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orbert\Desktop\new_manuscript_supplements\"/>
    </mc:Choice>
  </mc:AlternateContent>
  <bookViews>
    <workbookView xWindow="0" yWindow="0" windowWidth="19200" windowHeight="7050" activeTab="2"/>
  </bookViews>
  <sheets>
    <sheet name="ZIK" sheetId="1" r:id="rId1"/>
    <sheet name="MEKK" sheetId="2" r:id="rId2"/>
    <sheet name="RAF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1" uniqueCount="938">
  <si>
    <t>Motif ID</t>
  </si>
  <si>
    <t>Alt ID</t>
  </si>
  <si>
    <t>Sequence Name</t>
  </si>
  <si>
    <t>Strand</t>
  </si>
  <si>
    <t>Start</t>
  </si>
  <si>
    <t>End</t>
  </si>
  <si>
    <t>p-value</t>
  </si>
  <si>
    <t>q-value</t>
  </si>
  <si>
    <t>Matched Sequence</t>
  </si>
  <si>
    <t>GTPEFMAPEXX</t>
  </si>
  <si>
    <t>GRMZM2G032619_new</t>
  </si>
  <si>
    <t>+</t>
  </si>
  <si>
    <t>GTPEFMAPEMY</t>
  </si>
  <si>
    <t>Glyma.19G242900_known</t>
  </si>
  <si>
    <t>GTPEFMAPEVY</t>
  </si>
  <si>
    <t>Glyma.10G248400_known</t>
  </si>
  <si>
    <t>Glyma.20G145800_known</t>
  </si>
  <si>
    <t>Glyma.20G228000_known</t>
  </si>
  <si>
    <t>Solyc09g076000.2_known</t>
  </si>
  <si>
    <t>AT3G04910_known</t>
  </si>
  <si>
    <t>Solyc01g097840.2_known</t>
  </si>
  <si>
    <t>Glyma.03G245500_known</t>
  </si>
  <si>
    <t>Glyma.10G160400_known</t>
  </si>
  <si>
    <t>Gohir.D11G265300_new</t>
  </si>
  <si>
    <t>Gorai.007G285300_known</t>
  </si>
  <si>
    <t>Gohir.A11G255500_new</t>
  </si>
  <si>
    <t>AT5G28080_known</t>
  </si>
  <si>
    <t>GRMZM2G089159_known</t>
  </si>
  <si>
    <t>Gohir.A02G031800_new</t>
  </si>
  <si>
    <t>GRMZM2G034779_new</t>
  </si>
  <si>
    <t>Gohir.D02G038500_new</t>
  </si>
  <si>
    <t>GRMZM2G021416_known</t>
  </si>
  <si>
    <t>Gorai.005G042400_known</t>
  </si>
  <si>
    <t>AT3G22420_known</t>
  </si>
  <si>
    <t>Gohir.D11G231300_new</t>
  </si>
  <si>
    <t>GTPEFMAPELY</t>
  </si>
  <si>
    <t>Glyma.10G092400_new</t>
  </si>
  <si>
    <t>Glyma.13G002100_known</t>
  </si>
  <si>
    <t>AT1G64630_known</t>
  </si>
  <si>
    <t>Glyma.20G066900_known</t>
  </si>
  <si>
    <t>Glyma.02G235700_known</t>
  </si>
  <si>
    <t>Glyma.14G203700_known</t>
  </si>
  <si>
    <t>Gohir.A12G239100_new</t>
  </si>
  <si>
    <t>Gohir.A02G097500_new</t>
  </si>
  <si>
    <t>Gorai.008G257300_known</t>
  </si>
  <si>
    <t>Gorai.003G075600_known</t>
  </si>
  <si>
    <t>Gohir.D12G240300_new</t>
  </si>
  <si>
    <t>Zosma270g00120_new</t>
  </si>
  <si>
    <t>AT5G58350_known</t>
  </si>
  <si>
    <t>AT3G48260_known</t>
  </si>
  <si>
    <t>GRMZM2G023444_new</t>
  </si>
  <si>
    <t>Glyma.02G297200_known</t>
  </si>
  <si>
    <t>Glyma.14G016400_known</t>
  </si>
  <si>
    <t>Solyc07g065250.2_known</t>
  </si>
  <si>
    <t>GRMZM2G312970_known</t>
  </si>
  <si>
    <t>GRMZM2G084791_known</t>
  </si>
  <si>
    <t>Glyma.01G132000_known</t>
  </si>
  <si>
    <t>Glyma.03G036500_known</t>
  </si>
  <si>
    <t>AT3G51630_known</t>
  </si>
  <si>
    <t>Gorai.013G272100_known</t>
  </si>
  <si>
    <t>Gohir.A13G235500_new</t>
  </si>
  <si>
    <t>Gohir.D13G241200_new</t>
  </si>
  <si>
    <t>Gohir.A01G086900_new</t>
  </si>
  <si>
    <t>Gorai.013G156000_known</t>
  </si>
  <si>
    <t>GRMZM5G878530_known</t>
  </si>
  <si>
    <t>Gohir.D13G139300_new</t>
  </si>
  <si>
    <t>Gohir.D01G073100_new</t>
  </si>
  <si>
    <t>Solyc08g082980.2_known</t>
  </si>
  <si>
    <t>Glyma.08G325600_new</t>
  </si>
  <si>
    <t>Glyma.06G176800_known</t>
  </si>
  <si>
    <t>Glyma.04G188800_new</t>
  </si>
  <si>
    <t>AT3G18750_known</t>
  </si>
  <si>
    <t>Glyma.18G081500_known</t>
  </si>
  <si>
    <t>Glyma.18G054100_known</t>
  </si>
  <si>
    <t>Gohir.D09G245200_new</t>
  </si>
  <si>
    <t>Gohir.D07G060700_new</t>
  </si>
  <si>
    <t>Gohir.A09G244300_new</t>
  </si>
  <si>
    <t>Gohir.A07G056400_new</t>
  </si>
  <si>
    <t>AT5G41990_known</t>
  </si>
  <si>
    <t>Gorai.006G269500_known</t>
  </si>
  <si>
    <t>Gorai.002G096100_known</t>
  </si>
  <si>
    <t>Gorai.001G064400_new</t>
  </si>
  <si>
    <t>Gohir.D10G117000_new</t>
  </si>
  <si>
    <t>Solyc10g009350.2_known</t>
  </si>
  <si>
    <t>Gohir.A10G149800_new</t>
  </si>
  <si>
    <t>Gorai.011G128900_known</t>
  </si>
  <si>
    <t>Gohir.D04G023400_new</t>
  </si>
  <si>
    <t>Gohir.A11G226100_new</t>
  </si>
  <si>
    <t>Solyc06g082470.2_known</t>
  </si>
  <si>
    <t>Solyc06g071800.2_known</t>
  </si>
  <si>
    <t>Solyc03g112140.2_known</t>
  </si>
  <si>
    <t>Gohir.A05G386300_new</t>
  </si>
  <si>
    <t>Gorai.012G033500_known</t>
  </si>
  <si>
    <t>Gohir.1Z041900_new</t>
  </si>
  <si>
    <t>Gorai.003G069600_known</t>
  </si>
  <si>
    <t>Solyc09g018170.2_known</t>
  </si>
  <si>
    <t>AT5G55560_known</t>
  </si>
  <si>
    <t>Glyma.06G151000_known</t>
  </si>
  <si>
    <t>Zosma56g01260_new</t>
  </si>
  <si>
    <t>Gohir.A08G124300_new</t>
  </si>
  <si>
    <t>Gorai.004G150400_known</t>
  </si>
  <si>
    <t>Glyma.16G022600_known</t>
  </si>
  <si>
    <t>Glyma.09G276300_known</t>
  </si>
  <si>
    <t>Glyma.18G215100_known</t>
  </si>
  <si>
    <t>Solyc01g096170.2_known</t>
  </si>
  <si>
    <t>Glyma.07G053500_known</t>
  </si>
  <si>
    <t>AT1G49160_known</t>
  </si>
  <si>
    <t>Gohir.D08G145400_new</t>
  </si>
  <si>
    <t>Solyc10g009060.1_known</t>
  </si>
  <si>
    <t>GTPEFMAPECY</t>
  </si>
  <si>
    <t>Zosma185g00500_new</t>
  </si>
  <si>
    <t>GTPEFMAPEIY</t>
  </si>
  <si>
    <t>Zosma99g00620_new</t>
  </si>
  <si>
    <t>GTPEFMAPEQF</t>
  </si>
  <si>
    <t>Zosma63g00150_new</t>
  </si>
  <si>
    <t>GTKEFMAPEMY</t>
  </si>
  <si>
    <t>GRMZM2G116376_known</t>
  </si>
  <si>
    <t>GTLEFMAPELF</t>
  </si>
  <si>
    <t>Glyma.14G006600_known</t>
  </si>
  <si>
    <t>GTPEYMAPELY</t>
  </si>
  <si>
    <t>Gohir.A11G150300_new</t>
  </si>
  <si>
    <t>Glyma.02G306500_known</t>
  </si>
  <si>
    <t>Gohir.D11G156800_new</t>
  </si>
  <si>
    <t>Gorai.007G167300_new</t>
  </si>
  <si>
    <t>Solyc05g041420.2_known</t>
  </si>
  <si>
    <t>Glyma.11G159900_new</t>
  </si>
  <si>
    <t>GTQEFMAPEFY</t>
  </si>
  <si>
    <t>Zosma146g00540_new</t>
  </si>
  <si>
    <t>DTPSFMAPEMF</t>
  </si>
  <si>
    <t>Solyc07g047990.1_known</t>
  </si>
  <si>
    <t>GTPGYMAPELY</t>
  </si>
  <si>
    <t>GXPXXMAPEV</t>
  </si>
  <si>
    <t>Glyma.01G184000_known</t>
  </si>
  <si>
    <t>GSPYWMAPEL</t>
  </si>
  <si>
    <t>Glyma.04G036300_known</t>
  </si>
  <si>
    <t>Glyma.05G080900_known</t>
  </si>
  <si>
    <t>Glyma.06G036400_known</t>
  </si>
  <si>
    <t>Glyma.11G058300_known</t>
  </si>
  <si>
    <t>Glyma.16G181000_known</t>
  </si>
  <si>
    <t>GSPYWMAPEV</t>
  </si>
  <si>
    <t>Gohir.A11G045900_new</t>
  </si>
  <si>
    <t>Gohir.A12G069900_new</t>
  </si>
  <si>
    <t>Gohir.D11G049500_new</t>
  </si>
  <si>
    <t>Gorai.007G053300_known</t>
  </si>
  <si>
    <t>GRMZM2G305066_known</t>
  </si>
  <si>
    <t>GTPAFMAPEV</t>
  </si>
  <si>
    <t>Solyc01g098980.2_known</t>
  </si>
  <si>
    <t>GTPYWMAPEV</t>
  </si>
  <si>
    <t>Solyc11g033270.1_new</t>
  </si>
  <si>
    <t>Solyc12g088940.1_known</t>
  </si>
  <si>
    <t>GSPHWMAPEV</t>
  </si>
  <si>
    <t>Zosma68g00400_new</t>
  </si>
  <si>
    <t>AC204050.4_new</t>
  </si>
  <si>
    <t>AC209208.3_known</t>
  </si>
  <si>
    <t>AT1G05100_known</t>
  </si>
  <si>
    <t>GTPAFMAPEA</t>
  </si>
  <si>
    <t>AT1G07150_known</t>
  </si>
  <si>
    <t>GSPLWMAPEV</t>
  </si>
  <si>
    <t>AT1G09000_known</t>
  </si>
  <si>
    <t>AT1G53570_known</t>
  </si>
  <si>
    <t>AT1G54960_known</t>
  </si>
  <si>
    <t>AT1G63700_known</t>
  </si>
  <si>
    <t>AT2G05060_known</t>
  </si>
  <si>
    <t>GTPVYMSPES</t>
  </si>
  <si>
    <t>AT2G30040_known</t>
  </si>
  <si>
    <t>AT2G32510_known</t>
  </si>
  <si>
    <t>AT2G34290_known</t>
  </si>
  <si>
    <t>GTPIYMSPES</t>
  </si>
  <si>
    <t>AT2G40560_known</t>
  </si>
  <si>
    <t>GTVEYMPPDS</t>
  </si>
  <si>
    <t>AT2G41910_known</t>
  </si>
  <si>
    <t>GTAIYMSPGS</t>
  </si>
  <si>
    <t>AT2G41920_known</t>
  </si>
  <si>
    <t>AT2G41930_known</t>
  </si>
  <si>
    <t>GTSIYMSPES</t>
  </si>
  <si>
    <t>AT2G42550_known</t>
  </si>
  <si>
    <t>AT3G06030_known</t>
  </si>
  <si>
    <t>AT3G07980_known</t>
  </si>
  <si>
    <t>AT3G13530_known</t>
  </si>
  <si>
    <t>AT3G45670_known</t>
  </si>
  <si>
    <t>GTTRYMAPEL</t>
  </si>
  <si>
    <t>AT3G45790_known</t>
  </si>
  <si>
    <t>GTTRYMSPEL</t>
  </si>
  <si>
    <t>AT3G46140_known</t>
  </si>
  <si>
    <t>AT3G46160_known</t>
  </si>
  <si>
    <t>GTSRLLPPEV</t>
  </si>
  <si>
    <t>AT3G50310_known</t>
  </si>
  <si>
    <t>GTPLYMAPEC</t>
  </si>
  <si>
    <t>AT4G08470_known</t>
  </si>
  <si>
    <t>GTLFWMAPEV</t>
  </si>
  <si>
    <t>AT4G08480_known</t>
  </si>
  <si>
    <t>ETLFWMAPEV</t>
  </si>
  <si>
    <t>AT4G08500_known</t>
  </si>
  <si>
    <t>GTPFWMAPEV</t>
  </si>
  <si>
    <t>AT4G12020_known</t>
  </si>
  <si>
    <t>PYWNWMAPEV</t>
  </si>
  <si>
    <t>AT4G26890_known</t>
  </si>
  <si>
    <t>AT4G36950_known</t>
  </si>
  <si>
    <t>GTPLYMAPES</t>
  </si>
  <si>
    <t>AT5G27510_known</t>
  </si>
  <si>
    <t>GTLNYMPPES</t>
  </si>
  <si>
    <t>AT5G27790_known</t>
  </si>
  <si>
    <t>GTRIYMSPES</t>
  </si>
  <si>
    <t>AT5G55090_known</t>
  </si>
  <si>
    <t>GTPAFMSPEV</t>
  </si>
  <si>
    <t>AT5G66850_known</t>
  </si>
  <si>
    <t>AT5G67080_known</t>
  </si>
  <si>
    <t>Glyma.01G043100_new</t>
  </si>
  <si>
    <t>GTPLFMSPES</t>
  </si>
  <si>
    <t>Glyma.01G186900_new</t>
  </si>
  <si>
    <t>Glyma.01G220700_known</t>
  </si>
  <si>
    <t>Glyma.02G228300_known</t>
  </si>
  <si>
    <t>GSPMWMAPEV</t>
  </si>
  <si>
    <t>Glyma.03G106000_new</t>
  </si>
  <si>
    <t>Glyma.03G106200_new</t>
  </si>
  <si>
    <t>GTPMYMSPES</t>
  </si>
  <si>
    <t>Glyma.03G237600_known</t>
  </si>
  <si>
    <t>Glyma.04G213000_new</t>
  </si>
  <si>
    <t>Glyma.04G253500_new</t>
  </si>
  <si>
    <t>GTAFWMAPEV</t>
  </si>
  <si>
    <t>Glyma.05G094400_new</t>
  </si>
  <si>
    <t>GTPMFMSPEQ</t>
  </si>
  <si>
    <t>Glyma.05G123200_known</t>
  </si>
  <si>
    <t>Glyma.05G191700_known</t>
  </si>
  <si>
    <t>Glyma.06G108900_new</t>
  </si>
  <si>
    <t>Glyma.06G153200_known</t>
  </si>
  <si>
    <t>Glyma.06G226000_new</t>
  </si>
  <si>
    <t>GTPFYMSPES</t>
  </si>
  <si>
    <t>Glyma.06G243900_new</t>
  </si>
  <si>
    <t>Glyma.06G244200_new</t>
  </si>
  <si>
    <t>Glyma.06G307600_new</t>
  </si>
  <si>
    <t>GTPMFLAPEV</t>
  </si>
  <si>
    <t>Glyma.08G015500_known</t>
  </si>
  <si>
    <t>Glyma.08G078200_known</t>
  </si>
  <si>
    <t>Glyma.08G156900_new</t>
  </si>
  <si>
    <t>Glyma.09G005500_known</t>
  </si>
  <si>
    <t>GTPRFMAPEV</t>
  </si>
  <si>
    <t>Glyma.09G135100_known</t>
  </si>
  <si>
    <t>Glyma.10G232800_known</t>
  </si>
  <si>
    <t>Glyma.10G250800_new</t>
  </si>
  <si>
    <t>GTPHWMSPEV</t>
  </si>
  <si>
    <t>Glyma.11G022900_known</t>
  </si>
  <si>
    <t>Glyma.11G054400_new</t>
  </si>
  <si>
    <t>Glyma.11G055100_new</t>
  </si>
  <si>
    <t>Glyma.11G101700_known</t>
  </si>
  <si>
    <t>Glyma.11G170000_known</t>
  </si>
  <si>
    <t>Glyma.12G027600_known</t>
  </si>
  <si>
    <t>Glyma.12G097200_known</t>
  </si>
  <si>
    <t>GTPMFMAPEV</t>
  </si>
  <si>
    <t>Glyma.12G164900_known</t>
  </si>
  <si>
    <t>GTPLWMAPEV</t>
  </si>
  <si>
    <t>Glyma.12G192500_known</t>
  </si>
  <si>
    <t>Glyma.13G084100_new</t>
  </si>
  <si>
    <t>Glyma.13G309900_known</t>
  </si>
  <si>
    <t>Glyma.14G080100_known</t>
  </si>
  <si>
    <t>Glyma.14G165700_new</t>
  </si>
  <si>
    <t>TAFFWMAPEV</t>
  </si>
  <si>
    <t>Glyma.14G166000_new</t>
  </si>
  <si>
    <t>Glyma.14G195300_known</t>
  </si>
  <si>
    <t>Glyma.15G048600_known</t>
  </si>
  <si>
    <t>Glyma.16G001200_known</t>
  </si>
  <si>
    <t>Glyma.17G173000_new</t>
  </si>
  <si>
    <t>Glyma.17G177900_known</t>
  </si>
  <si>
    <t>Glyma.17G245300_known</t>
  </si>
  <si>
    <t>GSSYWMAPEV</t>
  </si>
  <si>
    <t>Glyma.18G060900_known</t>
  </si>
  <si>
    <t>Glyma.18G244200_new</t>
  </si>
  <si>
    <t>GSPFYMSPES</t>
  </si>
  <si>
    <t>Glyma.19G235200_known</t>
  </si>
  <si>
    <t>Glyma.20G142900_new</t>
  </si>
  <si>
    <t>Glyma.20G161500_known</t>
  </si>
  <si>
    <t>Gohir.1Z039900_new</t>
  </si>
  <si>
    <t>GTPLNIAPES</t>
  </si>
  <si>
    <t>Gohir.A01G013000_new</t>
  </si>
  <si>
    <t>Gohir.A01G082200_new</t>
  </si>
  <si>
    <t>Gohir.A02G068000_new</t>
  </si>
  <si>
    <t>Gohir.A02G074800_new</t>
  </si>
  <si>
    <t>Gohir.A02G156800_new</t>
  </si>
  <si>
    <t>GTPLNLAPES</t>
  </si>
  <si>
    <t>Gohir.A03G028800_new</t>
  </si>
  <si>
    <t>Gohir.A03G164300_new</t>
  </si>
  <si>
    <t>Gohir.A05G171900_new</t>
  </si>
  <si>
    <t>GTPVYMAPEV</t>
  </si>
  <si>
    <t>Gohir.A05G232100_new</t>
  </si>
  <si>
    <t>Gohir.A05G385300_new</t>
  </si>
  <si>
    <t>Gohir.A08G183300_new</t>
  </si>
  <si>
    <t>Gohir.A08G201200_new</t>
  </si>
  <si>
    <t>Gohir.A09G050200_new</t>
  </si>
  <si>
    <t>GSPYWLAPEI</t>
  </si>
  <si>
    <t>Gohir.A09G055300_new</t>
  </si>
  <si>
    <t>Gohir.A10G012200_new</t>
  </si>
  <si>
    <t>GTPLYMAPEV</t>
  </si>
  <si>
    <t>Gohir.A10G091500_new</t>
  </si>
  <si>
    <t>GTPLSMAPES</t>
  </si>
  <si>
    <t>Gohir.A10G092900_new</t>
  </si>
  <si>
    <t>Gohir.A11G264700_new</t>
  </si>
  <si>
    <t>Gohir.A12G001400_new</t>
  </si>
  <si>
    <t>Gohir.A12G072100_new</t>
  </si>
  <si>
    <t>GTPSNIAPES</t>
  </si>
  <si>
    <t>Gohir.A12G134300_new</t>
  </si>
  <si>
    <t>Gohir.A13G233100_new</t>
  </si>
  <si>
    <t>Gohir.D01G068800_new</t>
  </si>
  <si>
    <t>Gohir.D02G081800_new</t>
  </si>
  <si>
    <t>Gohir.D02G187600_new</t>
  </si>
  <si>
    <t>Gohir.D03G023900_new</t>
  </si>
  <si>
    <t>Gohir.D03G139800_new</t>
  </si>
  <si>
    <t>Gohir.D04G022500_new</t>
  </si>
  <si>
    <t>Gohir.D05G107500_new</t>
  </si>
  <si>
    <t>Gohir.D05G175000_new</t>
  </si>
  <si>
    <t>Gohir.D05G202900_new</t>
  </si>
  <si>
    <t>Gohir.D08G201900_new</t>
  </si>
  <si>
    <t>Gohir.D08G218400_new</t>
  </si>
  <si>
    <t>Gohir.D09G043100_new</t>
  </si>
  <si>
    <t>Gohir.D09G054200_new</t>
  </si>
  <si>
    <t>Gohir.D10G011600_new</t>
  </si>
  <si>
    <t>Gohir.D10G095400_new</t>
  </si>
  <si>
    <t>Gohir.D10G096700_new</t>
  </si>
  <si>
    <t>Gohir.D11G199800_new</t>
  </si>
  <si>
    <t>Gohir.D11G274900_new</t>
  </si>
  <si>
    <t>Gohir.D12G001200_new</t>
  </si>
  <si>
    <t>Gohir.D12G070000_new</t>
  </si>
  <si>
    <t>Gohir.D12G089300_new</t>
  </si>
  <si>
    <t>Gohir.D12G137900_new</t>
  </si>
  <si>
    <t>Gohir.D13G238700_new</t>
  </si>
  <si>
    <t>Gorai.002G016000_known</t>
  </si>
  <si>
    <t>Gorai.002G091000_known</t>
  </si>
  <si>
    <t>Gorai.003G025400_known</t>
  </si>
  <si>
    <t>Gorai.003G146500_known</t>
  </si>
  <si>
    <t>Gorai.004G213200_known</t>
  </si>
  <si>
    <t>Gorai.004G232400_known</t>
  </si>
  <si>
    <t>Gorai.005G083400_new</t>
  </si>
  <si>
    <t>Gorai.005G091700_known</t>
  </si>
  <si>
    <t>Gorai.005G210100_known</t>
  </si>
  <si>
    <t>Gorai.006G049500_known</t>
  </si>
  <si>
    <t>Gorai.006G052900_known</t>
  </si>
  <si>
    <t>Gorai.007G213900_new</t>
  </si>
  <si>
    <t>Gorai.007G296700_known</t>
  </si>
  <si>
    <t>Gorai.008G000500_known</t>
  </si>
  <si>
    <t>Gorai.008G073600_known</t>
  </si>
  <si>
    <t>Gorai.008G077000_new</t>
  </si>
  <si>
    <t>Gorai.008G149400_known</t>
  </si>
  <si>
    <t>Gorai.009G111600_new</t>
  </si>
  <si>
    <t>Gorai.009G180300_known</t>
  </si>
  <si>
    <t>Gorai.009G208800_new</t>
  </si>
  <si>
    <t>Gorai.009G242600_known</t>
  </si>
  <si>
    <t>Gorai.011G012900_known</t>
  </si>
  <si>
    <t>Gorai.011G104700_known</t>
  </si>
  <si>
    <t>Gorai.011G106000_known</t>
  </si>
  <si>
    <t>Gorai.012G034500_known</t>
  </si>
  <si>
    <t>Gorai.013G269600_known</t>
  </si>
  <si>
    <t>GRMZM2G017654_known</t>
  </si>
  <si>
    <t>GRMZM2G034877_known</t>
  </si>
  <si>
    <t>GTPYWMAPEP</t>
  </si>
  <si>
    <t>GRMZM2G041774_known</t>
  </si>
  <si>
    <t>GRMZM2G044557_known</t>
  </si>
  <si>
    <t>GSVYWMAPEV</t>
  </si>
  <si>
    <t>GRMZM2G064613_known</t>
  </si>
  <si>
    <t>GRMZM2G066120_known</t>
  </si>
  <si>
    <t>GTVYWMAPEV</t>
  </si>
  <si>
    <t>GRMZM2G093316_known</t>
  </si>
  <si>
    <t>GRMZM2G098828_known</t>
  </si>
  <si>
    <t>GRMZM2G130927_known</t>
  </si>
  <si>
    <t>GRMZM2G140726_known</t>
  </si>
  <si>
    <t>GRMZM2G156800_known</t>
  </si>
  <si>
    <t>GRMZM2G158860_new</t>
  </si>
  <si>
    <t>GRMZM2G165099_known</t>
  </si>
  <si>
    <t>GRMZM2G173965_known</t>
  </si>
  <si>
    <t>GRMZM2G175504_known</t>
  </si>
  <si>
    <t>GRMZM2G180555_known</t>
  </si>
  <si>
    <t>GRMZM2G335826_new</t>
  </si>
  <si>
    <t>GRMZM2G378852_new</t>
  </si>
  <si>
    <t>GTPAWMAPEV</t>
  </si>
  <si>
    <t>GRMZM2G404078_new</t>
  </si>
  <si>
    <t>GRMZM2G439350_known</t>
  </si>
  <si>
    <t>ATPAFMAPEV</t>
  </si>
  <si>
    <t>GRMZM2G459824_new</t>
  </si>
  <si>
    <t>GRMZM2G476477_known</t>
  </si>
  <si>
    <t>GRMZM2G540772_known</t>
  </si>
  <si>
    <t>GRMZM6G513881_known</t>
  </si>
  <si>
    <t>Solyc01g079750.2_known</t>
  </si>
  <si>
    <t>Solyc01g103240.2_known</t>
  </si>
  <si>
    <t>GTPLWMAPEI</t>
  </si>
  <si>
    <t>Solyc01g104530.2_known</t>
  </si>
  <si>
    <t>Solyc02g064870.1_new</t>
  </si>
  <si>
    <t>GTKRYMAPEA</t>
  </si>
  <si>
    <t>Solyc02g064930.1_known</t>
  </si>
  <si>
    <t>Solyc02g064980.1_known</t>
  </si>
  <si>
    <t>GTPLYMSPEM</t>
  </si>
  <si>
    <t>Solyc02g065110.2_known</t>
  </si>
  <si>
    <t>Solyc02g090430.2_known</t>
  </si>
  <si>
    <t>Solyc02g090970.1_known</t>
  </si>
  <si>
    <t>Solyc02g090980.1_known</t>
  </si>
  <si>
    <t>GTPLYMSPEI</t>
  </si>
  <si>
    <t>Solyc02g090990.1_known</t>
  </si>
  <si>
    <t>Solyc03g025360.2_known</t>
  </si>
  <si>
    <t>Solyc03g117640.1_known</t>
  </si>
  <si>
    <t>GTPMYLSPEA</t>
  </si>
  <si>
    <t>Solyc04g079400.2_known</t>
  </si>
  <si>
    <t>Solyc06g036080.2_known</t>
  </si>
  <si>
    <t>Solyc06g065660.1_new</t>
  </si>
  <si>
    <t>GTQRYMAPES</t>
  </si>
  <si>
    <t>Solyc06g065790.1_new</t>
  </si>
  <si>
    <t>GTERYMAPES</t>
  </si>
  <si>
    <t>Solyc06g068510.1_known</t>
  </si>
  <si>
    <t>Solyc07g051860.1_known</t>
  </si>
  <si>
    <t>Solyc07g051870.1_known</t>
  </si>
  <si>
    <t>Solyc07g051880.1_known</t>
  </si>
  <si>
    <t>Solyc07g051890.1_known</t>
  </si>
  <si>
    <t>Solyc07g051920.1_known</t>
  </si>
  <si>
    <t>Solyc07g051930.1_known</t>
  </si>
  <si>
    <t>Solyc07g053170.2_known</t>
  </si>
  <si>
    <t>GTALWMAPEV</t>
  </si>
  <si>
    <t>Solyc07g064820.1_known</t>
  </si>
  <si>
    <t>Solyc08g069090.1_known</t>
  </si>
  <si>
    <t>GTLAYAAPEC</t>
  </si>
  <si>
    <t>Solyc08g076490.2_known</t>
  </si>
  <si>
    <t>GTLPYAPPES</t>
  </si>
  <si>
    <t>Solyc08g081210.2_known</t>
  </si>
  <si>
    <t>Solyc11g006000.1_known</t>
  </si>
  <si>
    <t>Zosma100g00030_new</t>
  </si>
  <si>
    <t>Zosma12g00430_new</t>
  </si>
  <si>
    <t>Zosma135g00450_new</t>
  </si>
  <si>
    <t>Zosma164g00170_new</t>
  </si>
  <si>
    <t>Zosma16g00390_new</t>
  </si>
  <si>
    <t>Zosma193g00020_new</t>
  </si>
  <si>
    <t>Zosma209g00210_new</t>
  </si>
  <si>
    <t>GTPVFMAPEV</t>
  </si>
  <si>
    <t>Zosma22g00900_new</t>
  </si>
  <si>
    <t>Zosma253g00060_new</t>
  </si>
  <si>
    <t>Zosma26g00350_new</t>
  </si>
  <si>
    <t>GSPHWIAPEL</t>
  </si>
  <si>
    <t>Zosma334g00080_new</t>
  </si>
  <si>
    <t>Zosma388g00040_new</t>
  </si>
  <si>
    <t>Zosma60g00470_new</t>
  </si>
  <si>
    <t>Zosma64g00490_new</t>
  </si>
  <si>
    <t>Zosma70g00360_new</t>
  </si>
  <si>
    <t>Zosma88g00540_new</t>
  </si>
  <si>
    <t>Zosma88g00560_new</t>
  </si>
  <si>
    <t>Zosma91g00370_new</t>
  </si>
  <si>
    <t>GSVFWMAPEV</t>
  </si>
  <si>
    <t>Zosma96g00760_new</t>
  </si>
  <si>
    <t>GTXXXMAPEV</t>
  </si>
  <si>
    <t>Gohir.D02G059800_new</t>
  </si>
  <si>
    <t>GTPHWMAPEV</t>
  </si>
  <si>
    <t>Gorai.005G067400_known</t>
  </si>
  <si>
    <t>Gohir.A02G054800_new</t>
  </si>
  <si>
    <t>AT3G50720_known</t>
  </si>
  <si>
    <t>GTYRWMAPEV</t>
  </si>
  <si>
    <t>AT3G46930_known</t>
  </si>
  <si>
    <t>Zosma59g00800_new</t>
  </si>
  <si>
    <t>Zosma146g00510_new</t>
  </si>
  <si>
    <t>GRMZM2G152889_known</t>
  </si>
  <si>
    <t>GRMZM2G160922_known</t>
  </si>
  <si>
    <t>GRMZM2G465833_known</t>
  </si>
  <si>
    <t>GRMZM2G002531_new</t>
  </si>
  <si>
    <t>Glyma.20G165800_known</t>
  </si>
  <si>
    <t>Gohir.D01G001500_new</t>
  </si>
  <si>
    <t>Gorai.002G002100_known</t>
  </si>
  <si>
    <t>Glyma.04G020100_known</t>
  </si>
  <si>
    <t>Solyc02g083290.2_new</t>
  </si>
  <si>
    <t>Solyc01g111880.2_known</t>
  </si>
  <si>
    <t>Zosma64g00150_new</t>
  </si>
  <si>
    <t>GRMZM2G104658_new</t>
  </si>
  <si>
    <t>AT2G17700_known</t>
  </si>
  <si>
    <t>Gohir.A02G064900_new</t>
  </si>
  <si>
    <t>Gohir.D02G070800_new</t>
  </si>
  <si>
    <t>Gorai.005G080000_new</t>
  </si>
  <si>
    <t>Gohir.D05G244000_new</t>
  </si>
  <si>
    <t>Glyma.10G226300_known</t>
  </si>
  <si>
    <t>Gorai.009G253200_new</t>
  </si>
  <si>
    <t>AT4G38470_known</t>
  </si>
  <si>
    <t>Gorai.003G005100_known</t>
  </si>
  <si>
    <t>Gohir.A02G175000_new</t>
  </si>
  <si>
    <t>Gohir.D03G004800_new</t>
  </si>
  <si>
    <t>GRMZM2G164242_known</t>
  </si>
  <si>
    <t>Gohir.A05G182300_new</t>
  </si>
  <si>
    <t>Gorai.009G190600_known</t>
  </si>
  <si>
    <t>Gohir.D05G185300_new</t>
  </si>
  <si>
    <t>Zosma173g00130_new</t>
  </si>
  <si>
    <t>AT4G35780_known</t>
  </si>
  <si>
    <t>Gohir.A04G132100_new</t>
  </si>
  <si>
    <t>Gohir.D04G168700_new</t>
  </si>
  <si>
    <t>Gorai.012G157000_known</t>
  </si>
  <si>
    <t>Gorai.002G201200_known</t>
  </si>
  <si>
    <t>Gohir.D01G162300_new</t>
  </si>
  <si>
    <t>Gorai.007G190200_known</t>
  </si>
  <si>
    <t>Glyma.11G082200_known</t>
  </si>
  <si>
    <t>Glyma.01G161600_known</t>
  </si>
  <si>
    <t>Gohir.A11G171500_new</t>
  </si>
  <si>
    <t>Gohir.A01G001900_new</t>
  </si>
  <si>
    <t>Solyc12g094410.1_new</t>
  </si>
  <si>
    <t>Glyma.20G105300_known</t>
  </si>
  <si>
    <t>Glyma.10G284400_known</t>
  </si>
  <si>
    <t>GRMZM2G459854_known</t>
  </si>
  <si>
    <t>GRMZM5G814851_known</t>
  </si>
  <si>
    <t>Gohir.A05G242600_new</t>
  </si>
  <si>
    <t>Gohir.A01G171300_new</t>
  </si>
  <si>
    <t>AT3G06630_known</t>
  </si>
  <si>
    <t>GTPQWMAPEV</t>
  </si>
  <si>
    <t>GRMZM2G448213_known</t>
  </si>
  <si>
    <t>Glyma.09G035400_known</t>
  </si>
  <si>
    <t>Solyc08g007910.2_known</t>
  </si>
  <si>
    <t>Gohir.D02G059700_new</t>
  </si>
  <si>
    <t>Gorai.005G067300_new</t>
  </si>
  <si>
    <t>AT4G23050_known</t>
  </si>
  <si>
    <t>Gohir.D06G196600_new</t>
  </si>
  <si>
    <t>Gohir.D03G153900_new</t>
  </si>
  <si>
    <t>Gohir.A03G017700_new</t>
  </si>
  <si>
    <t>Solyc08g080460.1_known</t>
  </si>
  <si>
    <t>GRMZM2G110572_known</t>
  </si>
  <si>
    <t>GRMZM2G140537_known</t>
  </si>
  <si>
    <t>Solyc01g059860.2_known</t>
  </si>
  <si>
    <t>AT1G67890_known</t>
  </si>
  <si>
    <t>Gorai.003G162100_new</t>
  </si>
  <si>
    <t>Gorai.006G080100_known</t>
  </si>
  <si>
    <t>Gohir.D09G065400_new</t>
  </si>
  <si>
    <t>Gohir.A09G066200_new</t>
  </si>
  <si>
    <t>Solyc12g099250.1_known</t>
  </si>
  <si>
    <t>Glyma.07G239600_known</t>
  </si>
  <si>
    <t>Glyma.17G033700_known</t>
  </si>
  <si>
    <t>AT3G06620_known</t>
  </si>
  <si>
    <t>Gorai.006G258400_known</t>
  </si>
  <si>
    <t>Gohir.D09G235400_new</t>
  </si>
  <si>
    <t>Gohir.A09G234600_new</t>
  </si>
  <si>
    <t>Gorai.011G200300_known</t>
  </si>
  <si>
    <t>Gohir.D10G179100_new</t>
  </si>
  <si>
    <t>Gohir.A10G172600_new</t>
  </si>
  <si>
    <t>Glyma.01G217100_known</t>
  </si>
  <si>
    <t>AT5G49470_known</t>
  </si>
  <si>
    <t>Gohir.1Z092600_new</t>
  </si>
  <si>
    <t>GTPEWMAPEV</t>
  </si>
  <si>
    <t>Glyma.10G104500_new</t>
  </si>
  <si>
    <t>Glyma.02G165800_known</t>
  </si>
  <si>
    <t>Gohir.D05G289200_new</t>
  </si>
  <si>
    <t>Gorai.009G304300_new</t>
  </si>
  <si>
    <t>GRMZM2G059671_known</t>
  </si>
  <si>
    <t>Glyma.19G191600_known</t>
  </si>
  <si>
    <t>Solyc10g085570.1_known</t>
  </si>
  <si>
    <t>Glyma.03G191000_known</t>
  </si>
  <si>
    <t>AT5G03730_known</t>
  </si>
  <si>
    <t>Solyc10g083610.1_known</t>
  </si>
  <si>
    <t>Solyc09g009090.2_known</t>
  </si>
  <si>
    <t>Glyma.13G151100_known</t>
  </si>
  <si>
    <t>Glyma.10G066000_known</t>
  </si>
  <si>
    <t>Gorai.009G408200_known</t>
  </si>
  <si>
    <t>Gohir.A04G066300_new</t>
  </si>
  <si>
    <t>Gohir.D04G104400_new</t>
  </si>
  <si>
    <t>Gohir.A09G135600_new</t>
  </si>
  <si>
    <t>Gorai.002G159900_known</t>
  </si>
  <si>
    <t>Gohir.D01G129100_new</t>
  </si>
  <si>
    <t>Gorai.006G158200_known</t>
  </si>
  <si>
    <t>Gohir.D09G137700_new</t>
  </si>
  <si>
    <t>GRMZM2G413069_known</t>
  </si>
  <si>
    <t>AT5G11850_known</t>
  </si>
  <si>
    <t>Glyma.10G159200_known</t>
  </si>
  <si>
    <t>Gorai.009G045200_known</t>
  </si>
  <si>
    <t>Glyma.14G094400_known</t>
  </si>
  <si>
    <t>Gohir.1Z073500_new</t>
  </si>
  <si>
    <t>Gorai.001G022800_known</t>
  </si>
  <si>
    <t>Gohir.D07G022100_new</t>
  </si>
  <si>
    <t>Gohir.D05G044100_new</t>
  </si>
  <si>
    <t>Gohir.A05G042400_new</t>
  </si>
  <si>
    <t>Glyma.17G229100_known</t>
  </si>
  <si>
    <t>AT1G08720_known</t>
  </si>
  <si>
    <t>Glyma.20G229500_known</t>
  </si>
  <si>
    <t>Solyc01g097980.2_known</t>
  </si>
  <si>
    <t>GRMZM2G175563_known</t>
  </si>
  <si>
    <t>Gohir.A11G256500_new</t>
  </si>
  <si>
    <t>Gohir.D11G266300_new</t>
  </si>
  <si>
    <t>Gorai.007G286200_new</t>
  </si>
  <si>
    <t>Gohir.A08G214000_new</t>
  </si>
  <si>
    <t>Gorai.004G245400_new</t>
  </si>
  <si>
    <t>Gohir.D08G231000_new</t>
  </si>
  <si>
    <t>Zosma289g00100_new</t>
  </si>
  <si>
    <t>AT3G50730_known</t>
  </si>
  <si>
    <t>GTSKWMAPEV</t>
  </si>
  <si>
    <t>Solyc08g065250.2_new</t>
  </si>
  <si>
    <t>GTAEWMAPEV</t>
  </si>
  <si>
    <t>Solyc06g068980.2_known</t>
  </si>
  <si>
    <t>AT1G18160_known</t>
  </si>
  <si>
    <t>Gohir.D12G269000_new</t>
  </si>
  <si>
    <t>Gorai.008G289300_new</t>
  </si>
  <si>
    <t>Glyma.09G177600_known</t>
  </si>
  <si>
    <t>Glyma.05G245300_known</t>
  </si>
  <si>
    <t>Glyma.08G052700_known</t>
  </si>
  <si>
    <t>Glyma.07G101600_known</t>
  </si>
  <si>
    <t>AT1G73660_known</t>
  </si>
  <si>
    <t>Solyc03g119140.2_known</t>
  </si>
  <si>
    <t>Gohir.A01G151500_new</t>
  </si>
  <si>
    <t>Gorai.006G056600_known</t>
  </si>
  <si>
    <t>Gohir.D08G118400_new</t>
  </si>
  <si>
    <t>Glyma.20G149000_known</t>
  </si>
  <si>
    <t>GTYGYMAPEV</t>
  </si>
  <si>
    <t>Solyc03g121780.1_known</t>
  </si>
  <si>
    <t>GTIGYMAPEV</t>
  </si>
  <si>
    <t>Zosma199g00230_new</t>
  </si>
  <si>
    <t>GTLGYMAPEV</t>
  </si>
  <si>
    <t>Solyc12g062280.1_new</t>
  </si>
  <si>
    <t>AT4G14780_known</t>
  </si>
  <si>
    <t>Zosma9g00610_new</t>
  </si>
  <si>
    <t>Glyma.13G169300_new</t>
  </si>
  <si>
    <t>Glyma.19G009500_known</t>
  </si>
  <si>
    <t>GRMZM2G019434_known</t>
  </si>
  <si>
    <t>Gorai.012G061300_known</t>
  </si>
  <si>
    <t>Gohir.D04G054600_new</t>
  </si>
  <si>
    <t>Gohir.A05G359500_new</t>
  </si>
  <si>
    <t>GRMZM2G063069_known</t>
  </si>
  <si>
    <t>Gohir.D11G071400_new</t>
  </si>
  <si>
    <t>Gorai.007G076700_known</t>
  </si>
  <si>
    <t>GRMZM2G111269_known</t>
  </si>
  <si>
    <t>AT3G22750_known</t>
  </si>
  <si>
    <t>Gohir.D07G226400_new</t>
  </si>
  <si>
    <t>Gohir.A07G219500_new</t>
  </si>
  <si>
    <t>Gohir.A08G065000_new</t>
  </si>
  <si>
    <t>GRMZM2G088299_known</t>
  </si>
  <si>
    <t>GRMZM2G063684_known</t>
  </si>
  <si>
    <t>Gorai.001G261300_known</t>
  </si>
  <si>
    <t>Gohir.D08G073500_new</t>
  </si>
  <si>
    <t>Gorai.004G077900_known</t>
  </si>
  <si>
    <t>Gohir.A11G067500_new</t>
  </si>
  <si>
    <t>Gohir.A02G033700_new</t>
  </si>
  <si>
    <t>Gorai.005G044700_known</t>
  </si>
  <si>
    <t>Glyma.11G007100_known</t>
  </si>
  <si>
    <t>AT5G50000_known</t>
  </si>
  <si>
    <t>Glyma.04G182700_new</t>
  </si>
  <si>
    <t>Glyma.06G183500_known</t>
  </si>
  <si>
    <t>Glyma.01G236100_known</t>
  </si>
  <si>
    <t>Gohir.D10G150400_new</t>
  </si>
  <si>
    <t>Gohir.D12G003200_new</t>
  </si>
  <si>
    <t>AT3G63260_known</t>
  </si>
  <si>
    <t>Solyc03g114210.2_new</t>
  </si>
  <si>
    <t>Glyma.05G036600_known</t>
  </si>
  <si>
    <t>Gorai.011G167400_known</t>
  </si>
  <si>
    <t>Gohir.A12G003500_new</t>
  </si>
  <si>
    <t>Gorai.008G003000_known</t>
  </si>
  <si>
    <t>Gorai.006G241500_known</t>
  </si>
  <si>
    <t>Gohir.A09G218000_new</t>
  </si>
  <si>
    <t>Gohir.D09G220500_new</t>
  </si>
  <si>
    <t>Gohir.D11G130100_new</t>
  </si>
  <si>
    <t>Solyc09g082470.2_new</t>
  </si>
  <si>
    <t>Gorai.007G139200_known</t>
  </si>
  <si>
    <t>Glyma.17G090600_known</t>
  </si>
  <si>
    <t>Solyc06g071410.2_known</t>
  </si>
  <si>
    <t>Gorai.008G294700_known</t>
  </si>
  <si>
    <t>Gohir.D12G274200_new</t>
  </si>
  <si>
    <t>Gohir.A12G273500_new</t>
  </si>
  <si>
    <t>AT3G01490_known</t>
  </si>
  <si>
    <t>GRMZM2G131629_known</t>
  </si>
  <si>
    <t>Gohir.D02G040300_new</t>
  </si>
  <si>
    <t>GRMZM2G014618_known</t>
  </si>
  <si>
    <t>Glyma.19G002800_known</t>
  </si>
  <si>
    <t>GTYRWMAPEL</t>
  </si>
  <si>
    <t>AT5G50180_known</t>
  </si>
  <si>
    <t>Gohir.A03G057000_new</t>
  </si>
  <si>
    <t>Zosma63g00330_new</t>
  </si>
  <si>
    <t>GRMZM2G165231_known</t>
  </si>
  <si>
    <t>Gorai.006G034500_known</t>
  </si>
  <si>
    <t>Gorai.001G266100_known</t>
  </si>
  <si>
    <t>Gohir.A09G029800_new</t>
  </si>
  <si>
    <t>Gohir.D04G058100_new</t>
  </si>
  <si>
    <t>Gohir.A05G355100_new</t>
  </si>
  <si>
    <t>Glyma.19G056300_known</t>
  </si>
  <si>
    <t>Glyma.06G177700_known</t>
  </si>
  <si>
    <t>Glyma.05G002600_known</t>
  </si>
  <si>
    <t>Glyma.04G188200_known</t>
  </si>
  <si>
    <t>AT5G40540_known</t>
  </si>
  <si>
    <t>AT3G27560_known</t>
  </si>
  <si>
    <t>Gohir.D07G231000_new</t>
  </si>
  <si>
    <t>Gohir.A07G223900_new</t>
  </si>
  <si>
    <t>Glyma.16G069200_known</t>
  </si>
  <si>
    <t>Solyc02g093410.2_known</t>
  </si>
  <si>
    <t>Gorai.012G064800_known</t>
  </si>
  <si>
    <t>Gorai.006G234800_known</t>
  </si>
  <si>
    <t>Gohir.D02G004300_new</t>
  </si>
  <si>
    <t>Gorai.005G004900_known</t>
  </si>
  <si>
    <t>Gohir.D09G214400_new</t>
  </si>
  <si>
    <t>Gohir.D09G210000_new</t>
  </si>
  <si>
    <t>Gohir.A02G003900_new</t>
  </si>
  <si>
    <t>AT5G01850_known</t>
  </si>
  <si>
    <t>Gohir.D09G029500_new</t>
  </si>
  <si>
    <t>Glyma.06G182900_new</t>
  </si>
  <si>
    <t>GTYRWMAPEM</t>
  </si>
  <si>
    <t>Solyc02g085620.2_new</t>
  </si>
  <si>
    <t>Glyma.08G151400_known</t>
  </si>
  <si>
    <t>Glyma.15G271100_known</t>
  </si>
  <si>
    <t>Glyma.15G270700_known</t>
  </si>
  <si>
    <t>Zosma261g00180_new</t>
  </si>
  <si>
    <t>Solyc09g018060.2_known</t>
  </si>
  <si>
    <t>Glyma.09G275900_known</t>
  </si>
  <si>
    <t>Glyma.03G036000_known</t>
  </si>
  <si>
    <t>Glyma.01G132300_known</t>
  </si>
  <si>
    <t>Gohir.D02G117000_new</t>
  </si>
  <si>
    <t>Gohir.A03G096700_new</t>
  </si>
  <si>
    <t>Gorai.005G136700_new</t>
  </si>
  <si>
    <t>Solyc03g114310.2_known</t>
  </si>
  <si>
    <t>Glyma.05G037200_known</t>
  </si>
  <si>
    <t>Glyma.04G181500_known</t>
  </si>
  <si>
    <t>Gohir.D11G192800_new</t>
  </si>
  <si>
    <t>GTYRWMAPEI</t>
  </si>
  <si>
    <t>Gohir.A11G186200_new</t>
  </si>
  <si>
    <t>Glyma.17G090000_known</t>
  </si>
  <si>
    <t>Zosma155g00360_new</t>
  </si>
  <si>
    <t>GRMZM2G171677_known</t>
  </si>
  <si>
    <t>AT5G66710_known</t>
  </si>
  <si>
    <t>Gorai.007G205800_new</t>
  </si>
  <si>
    <t>Gohir.D06G158800_new</t>
  </si>
  <si>
    <t>Gorai.010G185600_known</t>
  </si>
  <si>
    <t>Gohir.A06G152500_new</t>
  </si>
  <si>
    <t>Solyc11g012050.1_known</t>
  </si>
  <si>
    <t>Gorai.011G010500_known</t>
  </si>
  <si>
    <t>Gohir.D10G009600_new</t>
  </si>
  <si>
    <t>Gohir.A10G009900_new</t>
  </si>
  <si>
    <t>Solyc04g014690.2_known</t>
  </si>
  <si>
    <t>Glyma.15G113500_known</t>
  </si>
  <si>
    <t>Glyma.09G009100_known</t>
  </si>
  <si>
    <t>Glyma.17G009300_known</t>
  </si>
  <si>
    <t>Glyma.07G264700_known</t>
  </si>
  <si>
    <t>AT1G62400_known</t>
  </si>
  <si>
    <t>GRMZM2G072584_new</t>
  </si>
  <si>
    <t>Zosma117g00130_new</t>
  </si>
  <si>
    <t>GRMZM2G028604_known</t>
  </si>
  <si>
    <t>GRMZM2G018280_known</t>
  </si>
  <si>
    <t>Solyc12g009340.1_known</t>
  </si>
  <si>
    <t>Zosma19g00420_new</t>
  </si>
  <si>
    <t>AT2G24360_known</t>
  </si>
  <si>
    <t>Solyc07g042680.2_known</t>
  </si>
  <si>
    <t>Solyc07g042890.2_known</t>
  </si>
  <si>
    <t>AT4G31170_known</t>
  </si>
  <si>
    <t>GRMZM2G156013_known</t>
  </si>
  <si>
    <t>Gohir.A07G001100_new</t>
  </si>
  <si>
    <t>GRMZM2G102088_known</t>
  </si>
  <si>
    <t>Gorai.001G001200_known</t>
  </si>
  <si>
    <t>Gohir.D07G001500_new</t>
  </si>
  <si>
    <t>Glyma.08G026500_known</t>
  </si>
  <si>
    <t>Glyma.05G220200_known</t>
  </si>
  <si>
    <t>Gorai.009G069900_new</t>
  </si>
  <si>
    <t>Gohir.D05G069000_new</t>
  </si>
  <si>
    <t>Gohir.A05G066500_new</t>
  </si>
  <si>
    <t>GRMZM2G140612_known</t>
  </si>
  <si>
    <t>Zosma91g00270_new</t>
  </si>
  <si>
    <t>Glyma.15G074900_known</t>
  </si>
  <si>
    <t>Glyma.13G238400_new</t>
  </si>
  <si>
    <t>Gorai.011G028300_new</t>
  </si>
  <si>
    <t>Gohir.D10G027000_new</t>
  </si>
  <si>
    <t>Gohir.A10G026400_new</t>
  </si>
  <si>
    <t>Solyc03g006400.2_known</t>
  </si>
  <si>
    <t>Gorai.009G169300_new</t>
  </si>
  <si>
    <t>Gohir.D05G164100_new</t>
  </si>
  <si>
    <t>Gohir.A05G161300_new</t>
  </si>
  <si>
    <t>Glyma.13G179000_known</t>
  </si>
  <si>
    <t>Solyc02g078140.2_known</t>
  </si>
  <si>
    <t>Glyma.07G197200_known</t>
  </si>
  <si>
    <t>AT5G58950_known</t>
  </si>
  <si>
    <t>GRMZM2G097878_known</t>
  </si>
  <si>
    <t>Solyc04g071120.2_new</t>
  </si>
  <si>
    <t>GTYRWMAPEP</t>
  </si>
  <si>
    <t>Solyc10g055720.1_known</t>
  </si>
  <si>
    <t>GRMZM2G055334_known</t>
  </si>
  <si>
    <t>GRMZM2G474546_known</t>
  </si>
  <si>
    <t>GRMZM2G104283_known</t>
  </si>
  <si>
    <t>GRMZM2G028709_new</t>
  </si>
  <si>
    <t>GRMZM2G114093_known</t>
  </si>
  <si>
    <t>GTFRWMAPEM</t>
  </si>
  <si>
    <t>AT3G06640_known</t>
  </si>
  <si>
    <t>GMPQWMAPEV</t>
  </si>
  <si>
    <t>Solyc12g013980.1_known</t>
  </si>
  <si>
    <t>GTPEWMAPEL</t>
  </si>
  <si>
    <t>Glyma.06G097700_known</t>
  </si>
  <si>
    <t>GTPEWMAPEF</t>
  </si>
  <si>
    <t>Solyc02g076780.2_known</t>
  </si>
  <si>
    <t>GRMZM2G098187_known</t>
  </si>
  <si>
    <t>AT2G31010_known</t>
  </si>
  <si>
    <t>AT2G42640_known</t>
  </si>
  <si>
    <t>Gorai.012G046800_known</t>
  </si>
  <si>
    <t>Gohir.A05G374000_new</t>
  </si>
  <si>
    <t>Gohir.D04G041500_new</t>
  </si>
  <si>
    <t>GRMZM2G007854_known</t>
  </si>
  <si>
    <t>GRMZM2G163141_known</t>
  </si>
  <si>
    <t>GRMZM2G080499_known</t>
  </si>
  <si>
    <t>AT3G58640_known</t>
  </si>
  <si>
    <t>Glyma.13G290400_known</t>
  </si>
  <si>
    <t>Glyma.12G211000_known</t>
  </si>
  <si>
    <t>Glyma.06G276900_known</t>
  </si>
  <si>
    <t>Solyc07g055130.2_known</t>
  </si>
  <si>
    <t>Zosma62g00330_new</t>
  </si>
  <si>
    <t>Glyma.12G128700_known</t>
  </si>
  <si>
    <t>Gohir.D06G087700_new</t>
  </si>
  <si>
    <t>GTPEWMAPEI</t>
  </si>
  <si>
    <t>Gorai.010G101300_new</t>
  </si>
  <si>
    <t>Gohir.A06G089200_new</t>
  </si>
  <si>
    <t>Gorai.010G033900_known</t>
  </si>
  <si>
    <t>Gohir.D06G030800_new</t>
  </si>
  <si>
    <t>Gohir.A06G031600_new</t>
  </si>
  <si>
    <t>Glyma.04G096000_known</t>
  </si>
  <si>
    <t>AT4G24480_known</t>
  </si>
  <si>
    <t>Gorai.009G228800_new</t>
  </si>
  <si>
    <t>Gohir.D05G221600_new</t>
  </si>
  <si>
    <t>Gohir.A05G218900_new</t>
  </si>
  <si>
    <t>Glyma.14G182700_known</t>
  </si>
  <si>
    <t>Solyc04g076480.2_known</t>
  </si>
  <si>
    <t>Gohir.A12G268600_new</t>
  </si>
  <si>
    <t>GTAEWMSPEV</t>
  </si>
  <si>
    <t>Zosma63g00600_new</t>
  </si>
  <si>
    <t>GTISWMAPEL</t>
  </si>
  <si>
    <t>GRMZM2G048243_known</t>
  </si>
  <si>
    <t>GTAEWMAPEI</t>
  </si>
  <si>
    <t>Glyma.08G237200_new</t>
  </si>
  <si>
    <t>GTLPWMAPEL</t>
  </si>
  <si>
    <t>Zosma58g00140_new</t>
  </si>
  <si>
    <t>Gohir.D06G049400_new</t>
  </si>
  <si>
    <t>AT1G04700_known</t>
  </si>
  <si>
    <t>AT5G57610_known</t>
  </si>
  <si>
    <t>Gohir.D05G006500_new</t>
  </si>
  <si>
    <t>Gohir.A02G024800_new</t>
  </si>
  <si>
    <t>Gohir.A05G005800_new</t>
  </si>
  <si>
    <t>Solyc07g006760.2_known</t>
  </si>
  <si>
    <t>Gorai.005G035500_new</t>
  </si>
  <si>
    <t>Gohir.D02G032000_new</t>
  </si>
  <si>
    <t>Glyma.17G065700_known</t>
  </si>
  <si>
    <t>GRMZM2G052658_known</t>
  </si>
  <si>
    <t>Zosma50g00950_new</t>
  </si>
  <si>
    <t>Gorai.009G006600_known</t>
  </si>
  <si>
    <t>AT3G24715_known</t>
  </si>
  <si>
    <t>Glyma.13G094500_known</t>
  </si>
  <si>
    <t>GRMZM2G326472_known</t>
  </si>
  <si>
    <t>AT1G16270_known</t>
  </si>
  <si>
    <t>Gorai.004G101000_known</t>
  </si>
  <si>
    <t>GRMZM2G039106_known</t>
  </si>
  <si>
    <t>AT3G46920_known</t>
  </si>
  <si>
    <t>Glyma.20G197800_known</t>
  </si>
  <si>
    <t>Glyma.10G192700_known</t>
  </si>
  <si>
    <t>Gohir.D01G084300_new</t>
  </si>
  <si>
    <t>Gohir.A01G099800_new</t>
  </si>
  <si>
    <t>Zosma69g00340_new</t>
  </si>
  <si>
    <t>Glyma.15G213400_known</t>
  </si>
  <si>
    <t>GRMZM2G011070_new</t>
  </si>
  <si>
    <t>Gohir.A07G155400_new</t>
  </si>
  <si>
    <t>Solyc09g091460.2_new</t>
  </si>
  <si>
    <t>Glyma.15G261200_known</t>
  </si>
  <si>
    <t>Glyma.08G165800_known</t>
  </si>
  <si>
    <t>AT1G79570_known</t>
  </si>
  <si>
    <t>Gorai.002G110000_new</t>
  </si>
  <si>
    <t>Glyma.15G261100_known</t>
  </si>
  <si>
    <t>Glyma.08G165900_known</t>
  </si>
  <si>
    <t>AT2G35050_known</t>
  </si>
  <si>
    <t>GRMZM2G481005_known</t>
  </si>
  <si>
    <t>Gorai.004G225000_new</t>
  </si>
  <si>
    <t>Gohir.A08G193900_new</t>
  </si>
  <si>
    <t>Gohir.D08G211700_new</t>
  </si>
  <si>
    <t>Gohir.D07G161700_new</t>
  </si>
  <si>
    <t>Glyma.08G356500_known</t>
  </si>
  <si>
    <t>Glyma.18G174200_known</t>
  </si>
  <si>
    <t>Zosma1g01920_new</t>
  </si>
  <si>
    <t>Solyc02g031860.2_new</t>
  </si>
  <si>
    <t>Gohir.D12G046700_new</t>
  </si>
  <si>
    <t>Gorai.008G049200_new</t>
  </si>
  <si>
    <t>Gohir.A12G047900_new</t>
  </si>
  <si>
    <t>Gorai.001G185100_new</t>
  </si>
  <si>
    <t>Solyc02g031910.2_new</t>
  </si>
  <si>
    <t>Gorai.010G056300_known</t>
  </si>
  <si>
    <t>Gohir.A06G050100_new</t>
  </si>
  <si>
    <t>Glyma.17G105100_known</t>
  </si>
  <si>
    <t>Glyma.15G202000_known</t>
  </si>
  <si>
    <t>Zosma19g00030_new</t>
  </si>
  <si>
    <t>Gorai.009G012400_new</t>
  </si>
  <si>
    <t>Gohir.D05G012100_new</t>
  </si>
  <si>
    <t>Gohir.A05G011400_new</t>
  </si>
  <si>
    <t>Solyc07g007140.2_known</t>
  </si>
  <si>
    <t>Gorai.008G121800_new</t>
  </si>
  <si>
    <t>GSYRYMAPEV</t>
  </si>
  <si>
    <t>Gohir.D12G112400_new</t>
  </si>
  <si>
    <t>Gohir.A12G109400_new</t>
  </si>
  <si>
    <t>Glyma.07G228000_known</t>
  </si>
  <si>
    <t>Glyma.20G031300_known</t>
  </si>
  <si>
    <t>Glyma.01G052600_known</t>
  </si>
  <si>
    <t>Gohir.A03G102400_new</t>
  </si>
  <si>
    <t>Gohir.D02G127300_new</t>
  </si>
  <si>
    <t>Gorai.005G142900_known</t>
  </si>
  <si>
    <t>Solyc01g010950.2_known</t>
  </si>
  <si>
    <t>Solyc10g017490.1_known</t>
  </si>
  <si>
    <t>Solyc05g013070.2_new</t>
  </si>
  <si>
    <t>Gohir.A12G163500_new</t>
  </si>
  <si>
    <t>Gohir.D12G166500_new</t>
  </si>
  <si>
    <t>Gorai.013G089100_known</t>
  </si>
  <si>
    <t>Gorai.008G179300_known</t>
  </si>
  <si>
    <t>Gohir.D13G077900_new</t>
  </si>
  <si>
    <t>Gohir.A13G085100_new</t>
  </si>
  <si>
    <t>AT1G14000_known</t>
  </si>
  <si>
    <t>GRMZM2G159034_known</t>
  </si>
  <si>
    <t>Zosma160g00390_new</t>
  </si>
  <si>
    <t>Zosma3g01460_new</t>
  </si>
  <si>
    <t>GSAEWMAPEV</t>
  </si>
  <si>
    <t>Zosma216g00040_new</t>
  </si>
  <si>
    <t>GTPQWLAPEV</t>
  </si>
  <si>
    <t>AT3G58760_known</t>
  </si>
  <si>
    <t>SSWRYMAPEV</t>
  </si>
  <si>
    <t>Zosma107g00710_new</t>
  </si>
  <si>
    <t>GTYRFMAPEM</t>
  </si>
  <si>
    <t>Gohir.D09G213000_new</t>
  </si>
  <si>
    <t>PSNIYMAPEV</t>
  </si>
  <si>
    <t>Gohir.D09G208700_new</t>
  </si>
  <si>
    <t>Gorai.006G233100_known</t>
  </si>
  <si>
    <t>AT2G31800_known</t>
  </si>
  <si>
    <t>PSNYCMAPEV</t>
  </si>
  <si>
    <t>Glyma.14G026700_known</t>
  </si>
  <si>
    <t>TSWRYVAPEV</t>
  </si>
  <si>
    <t>Glyma.02G288300_known</t>
  </si>
  <si>
    <t>Gorai.012G042800_new</t>
  </si>
  <si>
    <t>Gohir.D04G037900_new</t>
  </si>
  <si>
    <t>Gohir.A05G377800_new</t>
  </si>
  <si>
    <t>Solyc07g055870.2_known</t>
  </si>
  <si>
    <t>DSWRYVAPEV</t>
  </si>
  <si>
    <t>Gohir.A02G007000_new</t>
  </si>
  <si>
    <t>PSNIYMAPEI</t>
  </si>
  <si>
    <t>Gorai.005G007700_known</t>
  </si>
  <si>
    <t>Gohir.D02G006600_new</t>
  </si>
  <si>
    <t>Glyma.15G088500_known</t>
  </si>
  <si>
    <t>TSCRYVAPEV</t>
  </si>
  <si>
    <t>Glyma.13G223400_known</t>
  </si>
  <si>
    <t>Gorai.011G035600_new</t>
  </si>
  <si>
    <t>Gohir.D10G033900_new</t>
  </si>
  <si>
    <t>Gohir.A10G033200_new</t>
  </si>
  <si>
    <t>Gorai.010G163500_new</t>
  </si>
  <si>
    <t>Gohir.D06G140100_new</t>
  </si>
  <si>
    <t>Gohir.A06G123300_new</t>
  </si>
  <si>
    <t>TSCRYIAPEV</t>
  </si>
  <si>
    <t>AT4G18950_known</t>
  </si>
  <si>
    <t>ISCRYIAPEV</t>
  </si>
  <si>
    <t>Solyc02g071740.2_known</t>
  </si>
  <si>
    <t>Zosma31g00240_new</t>
  </si>
  <si>
    <t>GRMZM2G045366_known</t>
  </si>
  <si>
    <t>NACKYVAPEV</t>
  </si>
  <si>
    <t>AT2G43850_known</t>
  </si>
  <si>
    <t>LSNYYIAPEV</t>
  </si>
  <si>
    <t>Solyc03g005920.2_new</t>
  </si>
  <si>
    <t>SYRRYVAPEV</t>
  </si>
  <si>
    <t>AT5G07140_known</t>
  </si>
  <si>
    <t>DGYRWLAP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workbookViewId="0">
      <selection sqref="A1:I109"/>
    </sheetView>
  </sheetViews>
  <sheetFormatPr defaultRowHeight="14.4" x14ac:dyDescent="0.55000000000000004"/>
  <cols>
    <col min="12" max="12" width="12.3125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1</v>
      </c>
      <c r="B2" t="s">
        <v>9</v>
      </c>
      <c r="C2" t="s">
        <v>42</v>
      </c>
      <c r="D2" t="s">
        <v>11</v>
      </c>
      <c r="E2">
        <v>183</v>
      </c>
      <c r="F2">
        <v>193</v>
      </c>
      <c r="G2" s="1">
        <v>3.2099999999999997E-14</v>
      </c>
      <c r="H2" s="1">
        <v>2.0199999999999999E-11</v>
      </c>
      <c r="I2" t="s">
        <v>35</v>
      </c>
    </row>
    <row r="3" spans="1:9" x14ac:dyDescent="0.55000000000000004">
      <c r="A3">
        <v>1</v>
      </c>
      <c r="B3" t="s">
        <v>9</v>
      </c>
      <c r="C3" t="s">
        <v>46</v>
      </c>
      <c r="D3" t="s">
        <v>11</v>
      </c>
      <c r="E3">
        <v>183</v>
      </c>
      <c r="F3">
        <v>193</v>
      </c>
      <c r="G3" s="1">
        <v>3.2099999999999997E-14</v>
      </c>
      <c r="H3" s="1">
        <v>2.0199999999999999E-11</v>
      </c>
      <c r="I3" t="s">
        <v>35</v>
      </c>
    </row>
    <row r="4" spans="1:9" x14ac:dyDescent="0.55000000000000004">
      <c r="A4">
        <v>1</v>
      </c>
      <c r="B4" t="s">
        <v>9</v>
      </c>
      <c r="C4" t="s">
        <v>44</v>
      </c>
      <c r="D4" t="s">
        <v>11</v>
      </c>
      <c r="E4">
        <v>183</v>
      </c>
      <c r="F4">
        <v>193</v>
      </c>
      <c r="G4" s="1">
        <v>3.2099999999999997E-14</v>
      </c>
      <c r="H4" s="1">
        <v>2.0199999999999999E-11</v>
      </c>
      <c r="I4" t="s">
        <v>35</v>
      </c>
    </row>
    <row r="5" spans="1:9" x14ac:dyDescent="0.55000000000000004">
      <c r="A5">
        <v>1</v>
      </c>
      <c r="B5" t="s">
        <v>9</v>
      </c>
      <c r="C5" t="s">
        <v>106</v>
      </c>
      <c r="D5" t="s">
        <v>11</v>
      </c>
      <c r="E5">
        <v>239</v>
      </c>
      <c r="F5">
        <v>249</v>
      </c>
      <c r="G5" s="1">
        <v>3.2099999999999997E-14</v>
      </c>
      <c r="H5" s="1">
        <v>2.0199999999999999E-11</v>
      </c>
      <c r="I5" t="s">
        <v>35</v>
      </c>
    </row>
    <row r="6" spans="1:9" x14ac:dyDescent="0.55000000000000004">
      <c r="A6">
        <v>1</v>
      </c>
      <c r="B6" t="s">
        <v>9</v>
      </c>
      <c r="C6" t="s">
        <v>38</v>
      </c>
      <c r="D6" t="s">
        <v>11</v>
      </c>
      <c r="E6">
        <v>180</v>
      </c>
      <c r="F6">
        <v>190</v>
      </c>
      <c r="G6" s="1">
        <v>3.2099999999999997E-14</v>
      </c>
      <c r="H6" s="1">
        <v>2.0199999999999999E-11</v>
      </c>
      <c r="I6" t="s">
        <v>35</v>
      </c>
    </row>
    <row r="7" spans="1:9" x14ac:dyDescent="0.55000000000000004">
      <c r="A7">
        <v>1</v>
      </c>
      <c r="B7" t="s">
        <v>9</v>
      </c>
      <c r="C7" t="s">
        <v>19</v>
      </c>
      <c r="D7" t="s">
        <v>11</v>
      </c>
      <c r="E7">
        <v>188</v>
      </c>
      <c r="F7">
        <v>198</v>
      </c>
      <c r="G7" s="1">
        <v>1.6499999999999999E-14</v>
      </c>
      <c r="H7" s="1">
        <v>2.0199999999999999E-11</v>
      </c>
      <c r="I7" t="s">
        <v>14</v>
      </c>
    </row>
    <row r="8" spans="1:9" x14ac:dyDescent="0.55000000000000004">
      <c r="A8">
        <v>1</v>
      </c>
      <c r="B8" t="s">
        <v>9</v>
      </c>
      <c r="C8" t="s">
        <v>71</v>
      </c>
      <c r="D8" t="s">
        <v>11</v>
      </c>
      <c r="E8">
        <v>192</v>
      </c>
      <c r="F8">
        <v>202</v>
      </c>
      <c r="G8" s="1">
        <v>3.2099999999999997E-14</v>
      </c>
      <c r="H8" s="1">
        <v>2.0199999999999999E-11</v>
      </c>
      <c r="I8" t="s">
        <v>35</v>
      </c>
    </row>
    <row r="9" spans="1:9" x14ac:dyDescent="0.55000000000000004">
      <c r="A9">
        <v>1</v>
      </c>
      <c r="B9" t="s">
        <v>9</v>
      </c>
      <c r="C9" t="s">
        <v>33</v>
      </c>
      <c r="D9" t="s">
        <v>11</v>
      </c>
      <c r="E9">
        <v>259</v>
      </c>
      <c r="F9">
        <v>269</v>
      </c>
      <c r="G9" s="1">
        <v>1.6499999999999999E-14</v>
      </c>
      <c r="H9" s="1">
        <v>2.0199999999999999E-11</v>
      </c>
      <c r="I9" t="s">
        <v>14</v>
      </c>
    </row>
    <row r="10" spans="1:9" x14ac:dyDescent="0.55000000000000004">
      <c r="A10">
        <v>1</v>
      </c>
      <c r="B10" t="s">
        <v>9</v>
      </c>
      <c r="C10" t="s">
        <v>49</v>
      </c>
      <c r="D10" t="s">
        <v>11</v>
      </c>
      <c r="E10">
        <v>187</v>
      </c>
      <c r="F10">
        <v>197</v>
      </c>
      <c r="G10" s="1">
        <v>3.2099999999999997E-14</v>
      </c>
      <c r="H10" s="1">
        <v>2.0199999999999999E-11</v>
      </c>
      <c r="I10" t="s">
        <v>35</v>
      </c>
    </row>
    <row r="11" spans="1:9" x14ac:dyDescent="0.55000000000000004">
      <c r="A11">
        <v>1</v>
      </c>
      <c r="B11" t="s">
        <v>9</v>
      </c>
      <c r="C11" t="s">
        <v>58</v>
      </c>
      <c r="D11" t="s">
        <v>11</v>
      </c>
      <c r="E11">
        <v>190</v>
      </c>
      <c r="F11">
        <v>200</v>
      </c>
      <c r="G11" s="1">
        <v>3.2099999999999997E-14</v>
      </c>
      <c r="H11" s="1">
        <v>2.0199999999999999E-11</v>
      </c>
      <c r="I11" t="s">
        <v>35</v>
      </c>
    </row>
    <row r="12" spans="1:9" x14ac:dyDescent="0.55000000000000004">
      <c r="A12">
        <v>1</v>
      </c>
      <c r="B12" t="s">
        <v>9</v>
      </c>
      <c r="C12" t="s">
        <v>26</v>
      </c>
      <c r="D12" t="s">
        <v>11</v>
      </c>
      <c r="E12">
        <v>189</v>
      </c>
      <c r="F12">
        <v>199</v>
      </c>
      <c r="G12" s="1">
        <v>1.6499999999999999E-14</v>
      </c>
      <c r="H12" s="1">
        <v>2.0199999999999999E-11</v>
      </c>
      <c r="I12" t="s">
        <v>14</v>
      </c>
    </row>
    <row r="13" spans="1:9" x14ac:dyDescent="0.55000000000000004">
      <c r="A13">
        <v>1</v>
      </c>
      <c r="B13" t="s">
        <v>9</v>
      </c>
      <c r="C13" t="s">
        <v>78</v>
      </c>
      <c r="D13" t="s">
        <v>11</v>
      </c>
      <c r="E13">
        <v>193</v>
      </c>
      <c r="F13">
        <v>203</v>
      </c>
      <c r="G13" s="1">
        <v>3.2099999999999997E-14</v>
      </c>
      <c r="H13" s="1">
        <v>2.0199999999999999E-11</v>
      </c>
      <c r="I13" t="s">
        <v>35</v>
      </c>
    </row>
    <row r="14" spans="1:9" x14ac:dyDescent="0.55000000000000004">
      <c r="A14">
        <v>1</v>
      </c>
      <c r="B14" t="s">
        <v>9</v>
      </c>
      <c r="C14" t="s">
        <v>96</v>
      </c>
      <c r="D14" t="s">
        <v>11</v>
      </c>
      <c r="E14">
        <v>196</v>
      </c>
      <c r="F14">
        <v>206</v>
      </c>
      <c r="G14" s="1">
        <v>3.2099999999999997E-14</v>
      </c>
      <c r="H14" s="1">
        <v>2.0199999999999999E-11</v>
      </c>
      <c r="I14" t="s">
        <v>35</v>
      </c>
    </row>
    <row r="15" spans="1:9" x14ac:dyDescent="0.55000000000000004">
      <c r="A15">
        <v>1</v>
      </c>
      <c r="B15" t="s">
        <v>9</v>
      </c>
      <c r="C15" t="s">
        <v>48</v>
      </c>
      <c r="D15" t="s">
        <v>11</v>
      </c>
      <c r="E15">
        <v>184</v>
      </c>
      <c r="F15">
        <v>194</v>
      </c>
      <c r="G15" s="1">
        <v>3.2099999999999997E-14</v>
      </c>
      <c r="H15" s="1">
        <v>2.0199999999999999E-11</v>
      </c>
      <c r="I15" t="s">
        <v>35</v>
      </c>
    </row>
    <row r="16" spans="1:9" x14ac:dyDescent="0.55000000000000004">
      <c r="A16">
        <v>1</v>
      </c>
      <c r="B16" t="s">
        <v>9</v>
      </c>
      <c r="C16" t="s">
        <v>56</v>
      </c>
      <c r="D16" t="s">
        <v>11</v>
      </c>
      <c r="E16">
        <v>189</v>
      </c>
      <c r="F16">
        <v>199</v>
      </c>
      <c r="G16" s="1">
        <v>3.2099999999999997E-14</v>
      </c>
      <c r="H16" s="1">
        <v>2.0199999999999999E-11</v>
      </c>
      <c r="I16" t="s">
        <v>35</v>
      </c>
    </row>
    <row r="17" spans="1:9" x14ac:dyDescent="0.55000000000000004">
      <c r="A17">
        <v>1</v>
      </c>
      <c r="B17" t="s">
        <v>9</v>
      </c>
      <c r="C17" t="s">
        <v>40</v>
      </c>
      <c r="D17" t="s">
        <v>11</v>
      </c>
      <c r="E17">
        <v>181</v>
      </c>
      <c r="F17">
        <v>191</v>
      </c>
      <c r="G17" s="1">
        <v>3.2099999999999997E-14</v>
      </c>
      <c r="H17" s="1">
        <v>2.0199999999999999E-11</v>
      </c>
      <c r="I17" t="s">
        <v>35</v>
      </c>
    </row>
    <row r="18" spans="1:9" x14ac:dyDescent="0.55000000000000004">
      <c r="A18">
        <v>1</v>
      </c>
      <c r="B18" t="s">
        <v>9</v>
      </c>
      <c r="C18" t="s">
        <v>51</v>
      </c>
      <c r="D18" t="s">
        <v>11</v>
      </c>
      <c r="E18">
        <v>189</v>
      </c>
      <c r="F18">
        <v>199</v>
      </c>
      <c r="G18" s="1">
        <v>3.2099999999999997E-14</v>
      </c>
      <c r="H18" s="1">
        <v>2.0199999999999999E-11</v>
      </c>
      <c r="I18" t="s">
        <v>35</v>
      </c>
    </row>
    <row r="19" spans="1:9" x14ac:dyDescent="0.55000000000000004">
      <c r="A19">
        <v>1</v>
      </c>
      <c r="B19" t="s">
        <v>9</v>
      </c>
      <c r="C19" t="s">
        <v>121</v>
      </c>
      <c r="D19" t="s">
        <v>11</v>
      </c>
      <c r="E19">
        <v>191</v>
      </c>
      <c r="F19">
        <v>201</v>
      </c>
      <c r="G19" s="1">
        <v>6.49E-12</v>
      </c>
      <c r="H19" s="1">
        <v>3.6600000000000002E-9</v>
      </c>
      <c r="I19" t="s">
        <v>119</v>
      </c>
    </row>
    <row r="20" spans="1:9" x14ac:dyDescent="0.55000000000000004">
      <c r="A20">
        <v>1</v>
      </c>
      <c r="B20" t="s">
        <v>9</v>
      </c>
      <c r="C20" t="s">
        <v>57</v>
      </c>
      <c r="D20" t="s">
        <v>11</v>
      </c>
      <c r="E20">
        <v>189</v>
      </c>
      <c r="F20">
        <v>199</v>
      </c>
      <c r="G20" s="1">
        <v>3.2099999999999997E-14</v>
      </c>
      <c r="H20" s="1">
        <v>2.0199999999999999E-11</v>
      </c>
      <c r="I20" t="s">
        <v>35</v>
      </c>
    </row>
    <row r="21" spans="1:9" x14ac:dyDescent="0.55000000000000004">
      <c r="A21">
        <v>1</v>
      </c>
      <c r="B21" t="s">
        <v>9</v>
      </c>
      <c r="C21" t="s">
        <v>21</v>
      </c>
      <c r="D21" t="s">
        <v>11</v>
      </c>
      <c r="E21">
        <v>188</v>
      </c>
      <c r="F21">
        <v>198</v>
      </c>
      <c r="G21" s="1">
        <v>1.6499999999999999E-14</v>
      </c>
      <c r="H21" s="1">
        <v>2.0199999999999999E-11</v>
      </c>
      <c r="I21" t="s">
        <v>14</v>
      </c>
    </row>
    <row r="22" spans="1:9" x14ac:dyDescent="0.55000000000000004">
      <c r="A22">
        <v>1</v>
      </c>
      <c r="B22" t="s">
        <v>9</v>
      </c>
      <c r="C22" t="s">
        <v>70</v>
      </c>
      <c r="D22" t="s">
        <v>11</v>
      </c>
      <c r="E22">
        <v>192</v>
      </c>
      <c r="F22">
        <v>202</v>
      </c>
      <c r="G22" s="1">
        <v>3.2099999999999997E-14</v>
      </c>
      <c r="H22" s="1">
        <v>2.0199999999999999E-11</v>
      </c>
      <c r="I22" t="s">
        <v>35</v>
      </c>
    </row>
    <row r="23" spans="1:9" x14ac:dyDescent="0.55000000000000004">
      <c r="A23">
        <v>1</v>
      </c>
      <c r="B23" t="s">
        <v>9</v>
      </c>
      <c r="C23" t="s">
        <v>97</v>
      </c>
      <c r="D23" t="s">
        <v>11</v>
      </c>
      <c r="E23">
        <v>197</v>
      </c>
      <c r="F23">
        <v>207</v>
      </c>
      <c r="G23" s="1">
        <v>3.2099999999999997E-14</v>
      </c>
      <c r="H23" s="1">
        <v>2.0199999999999999E-11</v>
      </c>
      <c r="I23" t="s">
        <v>35</v>
      </c>
    </row>
    <row r="24" spans="1:9" x14ac:dyDescent="0.55000000000000004">
      <c r="A24">
        <v>1</v>
      </c>
      <c r="B24" t="s">
        <v>9</v>
      </c>
      <c r="C24" t="s">
        <v>69</v>
      </c>
      <c r="D24" t="s">
        <v>11</v>
      </c>
      <c r="E24">
        <v>192</v>
      </c>
      <c r="F24">
        <v>202</v>
      </c>
      <c r="G24" s="1">
        <v>3.2099999999999997E-14</v>
      </c>
      <c r="H24" s="1">
        <v>2.0199999999999999E-11</v>
      </c>
      <c r="I24" t="s">
        <v>35</v>
      </c>
    </row>
    <row r="25" spans="1:9" x14ac:dyDescent="0.55000000000000004">
      <c r="A25">
        <v>1</v>
      </c>
      <c r="B25" t="s">
        <v>9</v>
      </c>
      <c r="C25" t="s">
        <v>105</v>
      </c>
      <c r="D25" t="s">
        <v>11</v>
      </c>
      <c r="E25">
        <v>238</v>
      </c>
      <c r="F25">
        <v>248</v>
      </c>
      <c r="G25" s="1">
        <v>3.2099999999999997E-14</v>
      </c>
      <c r="H25" s="1">
        <v>2.0199999999999999E-11</v>
      </c>
      <c r="I25" t="s">
        <v>35</v>
      </c>
    </row>
    <row r="26" spans="1:9" x14ac:dyDescent="0.55000000000000004">
      <c r="A26">
        <v>1</v>
      </c>
      <c r="B26" t="s">
        <v>9</v>
      </c>
      <c r="C26" t="s">
        <v>68</v>
      </c>
      <c r="D26" t="s">
        <v>11</v>
      </c>
      <c r="E26">
        <v>192</v>
      </c>
      <c r="F26">
        <v>202</v>
      </c>
      <c r="G26" s="1">
        <v>3.2099999999999997E-14</v>
      </c>
      <c r="H26" s="1">
        <v>2.0199999999999999E-11</v>
      </c>
      <c r="I26" t="s">
        <v>35</v>
      </c>
    </row>
    <row r="27" spans="1:9" x14ac:dyDescent="0.55000000000000004">
      <c r="A27">
        <v>1</v>
      </c>
      <c r="B27" t="s">
        <v>9</v>
      </c>
      <c r="C27" t="s">
        <v>102</v>
      </c>
      <c r="D27" t="s">
        <v>11</v>
      </c>
      <c r="E27">
        <v>203</v>
      </c>
      <c r="F27">
        <v>213</v>
      </c>
      <c r="G27" s="1">
        <v>3.2099999999999997E-14</v>
      </c>
      <c r="H27" s="1">
        <v>2.0199999999999999E-11</v>
      </c>
      <c r="I27" t="s">
        <v>35</v>
      </c>
    </row>
    <row r="28" spans="1:9" x14ac:dyDescent="0.55000000000000004">
      <c r="A28">
        <v>1</v>
      </c>
      <c r="B28" t="s">
        <v>9</v>
      </c>
      <c r="C28" t="s">
        <v>36</v>
      </c>
      <c r="D28" t="s">
        <v>11</v>
      </c>
      <c r="E28">
        <v>151</v>
      </c>
      <c r="F28">
        <v>161</v>
      </c>
      <c r="G28" s="1">
        <v>3.2099999999999997E-14</v>
      </c>
      <c r="H28" s="1">
        <v>2.0199999999999999E-11</v>
      </c>
      <c r="I28" t="s">
        <v>35</v>
      </c>
    </row>
    <row r="29" spans="1:9" x14ac:dyDescent="0.55000000000000004">
      <c r="A29">
        <v>1</v>
      </c>
      <c r="B29" t="s">
        <v>9</v>
      </c>
      <c r="C29" t="s">
        <v>22</v>
      </c>
      <c r="D29" t="s">
        <v>11</v>
      </c>
      <c r="E29">
        <v>188</v>
      </c>
      <c r="F29">
        <v>198</v>
      </c>
      <c r="G29" s="1">
        <v>1.6499999999999999E-14</v>
      </c>
      <c r="H29" s="1">
        <v>2.0199999999999999E-11</v>
      </c>
      <c r="I29" t="s">
        <v>14</v>
      </c>
    </row>
    <row r="30" spans="1:9" x14ac:dyDescent="0.55000000000000004">
      <c r="A30">
        <v>1</v>
      </c>
      <c r="B30" t="s">
        <v>9</v>
      </c>
      <c r="C30" t="s">
        <v>15</v>
      </c>
      <c r="D30" t="s">
        <v>11</v>
      </c>
      <c r="E30">
        <v>188</v>
      </c>
      <c r="F30">
        <v>198</v>
      </c>
      <c r="G30" s="1">
        <v>1.6499999999999999E-14</v>
      </c>
      <c r="H30" s="1">
        <v>2.0199999999999999E-11</v>
      </c>
      <c r="I30" t="s">
        <v>14</v>
      </c>
    </row>
    <row r="31" spans="1:9" x14ac:dyDescent="0.55000000000000004">
      <c r="A31">
        <v>1</v>
      </c>
      <c r="B31" t="s">
        <v>9</v>
      </c>
      <c r="C31" t="s">
        <v>125</v>
      </c>
      <c r="D31" t="s">
        <v>11</v>
      </c>
      <c r="E31">
        <v>126</v>
      </c>
      <c r="F31">
        <v>136</v>
      </c>
      <c r="G31" s="1">
        <v>4.4500000000000001E-11</v>
      </c>
      <c r="H31" s="1">
        <v>2.4599999999999999E-8</v>
      </c>
      <c r="I31" t="s">
        <v>126</v>
      </c>
    </row>
    <row r="32" spans="1:9" x14ac:dyDescent="0.55000000000000004">
      <c r="A32">
        <v>1</v>
      </c>
      <c r="B32" t="s">
        <v>9</v>
      </c>
      <c r="C32" t="s">
        <v>37</v>
      </c>
      <c r="D32" t="s">
        <v>11</v>
      </c>
      <c r="E32">
        <v>180</v>
      </c>
      <c r="F32">
        <v>190</v>
      </c>
      <c r="G32" s="1">
        <v>3.2099999999999997E-14</v>
      </c>
      <c r="H32" s="1">
        <v>2.0199999999999999E-11</v>
      </c>
      <c r="I32" t="s">
        <v>35</v>
      </c>
    </row>
    <row r="33" spans="1:9" x14ac:dyDescent="0.55000000000000004">
      <c r="A33">
        <v>1</v>
      </c>
      <c r="B33" t="s">
        <v>9</v>
      </c>
      <c r="C33" t="s">
        <v>118</v>
      </c>
      <c r="D33" t="s">
        <v>11</v>
      </c>
      <c r="E33">
        <v>191</v>
      </c>
      <c r="F33">
        <v>201</v>
      </c>
      <c r="G33" s="1">
        <v>6.49E-12</v>
      </c>
      <c r="H33" s="1">
        <v>3.6600000000000002E-9</v>
      </c>
      <c r="I33" t="s">
        <v>119</v>
      </c>
    </row>
    <row r="34" spans="1:9" x14ac:dyDescent="0.55000000000000004">
      <c r="A34">
        <v>1</v>
      </c>
      <c r="B34" t="s">
        <v>9</v>
      </c>
      <c r="C34" t="s">
        <v>52</v>
      </c>
      <c r="D34" t="s">
        <v>11</v>
      </c>
      <c r="E34">
        <v>189</v>
      </c>
      <c r="F34">
        <v>199</v>
      </c>
      <c r="G34" s="1">
        <v>3.2099999999999997E-14</v>
      </c>
      <c r="H34" s="1">
        <v>2.0199999999999999E-11</v>
      </c>
      <c r="I34" t="s">
        <v>35</v>
      </c>
    </row>
    <row r="35" spans="1:9" x14ac:dyDescent="0.55000000000000004">
      <c r="A35">
        <v>1</v>
      </c>
      <c r="B35" t="s">
        <v>9</v>
      </c>
      <c r="C35" t="s">
        <v>41</v>
      </c>
      <c r="D35" t="s">
        <v>11</v>
      </c>
      <c r="E35">
        <v>181</v>
      </c>
      <c r="F35">
        <v>191</v>
      </c>
      <c r="G35" s="1">
        <v>3.2099999999999997E-14</v>
      </c>
      <c r="H35" s="1">
        <v>2.0199999999999999E-11</v>
      </c>
      <c r="I35" t="s">
        <v>35</v>
      </c>
    </row>
    <row r="36" spans="1:9" x14ac:dyDescent="0.55000000000000004">
      <c r="A36">
        <v>1</v>
      </c>
      <c r="B36" t="s">
        <v>9</v>
      </c>
      <c r="C36" t="s">
        <v>101</v>
      </c>
      <c r="D36" t="s">
        <v>11</v>
      </c>
      <c r="E36">
        <v>202</v>
      </c>
      <c r="F36">
        <v>212</v>
      </c>
      <c r="G36" s="1">
        <v>3.2099999999999997E-14</v>
      </c>
      <c r="H36" s="1">
        <v>2.0199999999999999E-11</v>
      </c>
      <c r="I36" t="s">
        <v>35</v>
      </c>
    </row>
    <row r="37" spans="1:9" x14ac:dyDescent="0.55000000000000004">
      <c r="A37">
        <v>1</v>
      </c>
      <c r="B37" t="s">
        <v>9</v>
      </c>
      <c r="C37" t="s">
        <v>73</v>
      </c>
      <c r="D37" t="s">
        <v>11</v>
      </c>
      <c r="E37">
        <v>192</v>
      </c>
      <c r="F37">
        <v>202</v>
      </c>
      <c r="G37" s="1">
        <v>3.2099999999999997E-14</v>
      </c>
      <c r="H37" s="1">
        <v>2.0199999999999999E-11</v>
      </c>
      <c r="I37" t="s">
        <v>35</v>
      </c>
    </row>
    <row r="38" spans="1:9" x14ac:dyDescent="0.55000000000000004">
      <c r="A38">
        <v>1</v>
      </c>
      <c r="B38" t="s">
        <v>9</v>
      </c>
      <c r="C38" t="s">
        <v>72</v>
      </c>
      <c r="D38" t="s">
        <v>11</v>
      </c>
      <c r="E38">
        <v>192</v>
      </c>
      <c r="F38">
        <v>202</v>
      </c>
      <c r="G38" s="1">
        <v>3.2099999999999997E-14</v>
      </c>
      <c r="H38" s="1">
        <v>2.0199999999999999E-11</v>
      </c>
      <c r="I38" t="s">
        <v>35</v>
      </c>
    </row>
    <row r="39" spans="1:9" x14ac:dyDescent="0.55000000000000004">
      <c r="A39">
        <v>1</v>
      </c>
      <c r="B39" t="s">
        <v>9</v>
      </c>
      <c r="C39" t="s">
        <v>103</v>
      </c>
      <c r="D39" t="s">
        <v>11</v>
      </c>
      <c r="E39">
        <v>203</v>
      </c>
      <c r="F39">
        <v>213</v>
      </c>
      <c r="G39" s="1">
        <v>3.2099999999999997E-14</v>
      </c>
      <c r="H39" s="1">
        <v>2.0199999999999999E-11</v>
      </c>
      <c r="I39" t="s">
        <v>35</v>
      </c>
    </row>
    <row r="40" spans="1:9" x14ac:dyDescent="0.55000000000000004">
      <c r="A40">
        <v>1</v>
      </c>
      <c r="B40" t="s">
        <v>9</v>
      </c>
      <c r="C40" t="s">
        <v>13</v>
      </c>
      <c r="D40" t="s">
        <v>11</v>
      </c>
      <c r="E40">
        <v>183</v>
      </c>
      <c r="F40">
        <v>193</v>
      </c>
      <c r="G40" s="1">
        <v>1.6499999999999999E-14</v>
      </c>
      <c r="H40" s="1">
        <v>2.0199999999999999E-11</v>
      </c>
      <c r="I40" t="s">
        <v>14</v>
      </c>
    </row>
    <row r="41" spans="1:9" x14ac:dyDescent="0.55000000000000004">
      <c r="A41">
        <v>1</v>
      </c>
      <c r="B41" t="s">
        <v>9</v>
      </c>
      <c r="C41" t="s">
        <v>39</v>
      </c>
      <c r="D41" t="s">
        <v>11</v>
      </c>
      <c r="E41">
        <v>180</v>
      </c>
      <c r="F41">
        <v>190</v>
      </c>
      <c r="G41" s="1">
        <v>3.2099999999999997E-14</v>
      </c>
      <c r="H41" s="1">
        <v>2.0199999999999999E-11</v>
      </c>
      <c r="I41" t="s">
        <v>35</v>
      </c>
    </row>
    <row r="42" spans="1:9" x14ac:dyDescent="0.55000000000000004">
      <c r="A42">
        <v>1</v>
      </c>
      <c r="B42" t="s">
        <v>9</v>
      </c>
      <c r="C42" t="s">
        <v>16</v>
      </c>
      <c r="D42" t="s">
        <v>11</v>
      </c>
      <c r="E42">
        <v>188</v>
      </c>
      <c r="F42">
        <v>198</v>
      </c>
      <c r="G42" s="1">
        <v>1.6499999999999999E-14</v>
      </c>
      <c r="H42" s="1">
        <v>2.0199999999999999E-11</v>
      </c>
      <c r="I42" t="s">
        <v>14</v>
      </c>
    </row>
    <row r="43" spans="1:9" x14ac:dyDescent="0.55000000000000004">
      <c r="A43">
        <v>1</v>
      </c>
      <c r="B43" t="s">
        <v>9</v>
      </c>
      <c r="C43" t="s">
        <v>17</v>
      </c>
      <c r="D43" t="s">
        <v>11</v>
      </c>
      <c r="E43">
        <v>188</v>
      </c>
      <c r="F43">
        <v>198</v>
      </c>
      <c r="G43" s="1">
        <v>1.6499999999999999E-14</v>
      </c>
      <c r="H43" s="1">
        <v>2.0199999999999999E-11</v>
      </c>
      <c r="I43" t="s">
        <v>14</v>
      </c>
    </row>
    <row r="44" spans="1:9" x14ac:dyDescent="0.55000000000000004">
      <c r="A44">
        <v>1</v>
      </c>
      <c r="B44" t="s">
        <v>9</v>
      </c>
      <c r="C44" t="s">
        <v>93</v>
      </c>
      <c r="D44" t="s">
        <v>11</v>
      </c>
      <c r="E44">
        <v>195</v>
      </c>
      <c r="F44">
        <v>205</v>
      </c>
      <c r="G44" s="1">
        <v>3.2099999999999997E-14</v>
      </c>
      <c r="H44" s="1">
        <v>2.0199999999999999E-11</v>
      </c>
      <c r="I44" t="s">
        <v>35</v>
      </c>
    </row>
    <row r="45" spans="1:9" x14ac:dyDescent="0.55000000000000004">
      <c r="A45">
        <v>1</v>
      </c>
      <c r="B45" t="s">
        <v>9</v>
      </c>
      <c r="C45" t="s">
        <v>62</v>
      </c>
      <c r="D45" t="s">
        <v>11</v>
      </c>
      <c r="E45">
        <v>191</v>
      </c>
      <c r="F45">
        <v>201</v>
      </c>
      <c r="G45" s="1">
        <v>3.2099999999999997E-14</v>
      </c>
      <c r="H45" s="1">
        <v>2.0199999999999999E-11</v>
      </c>
      <c r="I45" t="s">
        <v>35</v>
      </c>
    </row>
    <row r="46" spans="1:9" x14ac:dyDescent="0.55000000000000004">
      <c r="A46">
        <v>1</v>
      </c>
      <c r="B46" t="s">
        <v>9</v>
      </c>
      <c r="C46" t="s">
        <v>28</v>
      </c>
      <c r="D46" t="s">
        <v>11</v>
      </c>
      <c r="E46">
        <v>190</v>
      </c>
      <c r="F46">
        <v>200</v>
      </c>
      <c r="G46" s="1">
        <v>1.6499999999999999E-14</v>
      </c>
      <c r="H46" s="1">
        <v>2.0199999999999999E-11</v>
      </c>
      <c r="I46" t="s">
        <v>14</v>
      </c>
    </row>
    <row r="47" spans="1:9" x14ac:dyDescent="0.55000000000000004">
      <c r="A47">
        <v>1</v>
      </c>
      <c r="B47" t="s">
        <v>9</v>
      </c>
      <c r="C47" t="s">
        <v>43</v>
      </c>
      <c r="D47" t="s">
        <v>11</v>
      </c>
      <c r="E47">
        <v>183</v>
      </c>
      <c r="F47">
        <v>193</v>
      </c>
      <c r="G47" s="1">
        <v>3.2099999999999997E-14</v>
      </c>
      <c r="H47" s="1">
        <v>2.0199999999999999E-11</v>
      </c>
      <c r="I47" t="s">
        <v>35</v>
      </c>
    </row>
    <row r="48" spans="1:9" x14ac:dyDescent="0.55000000000000004">
      <c r="A48">
        <v>1</v>
      </c>
      <c r="B48" t="s">
        <v>9</v>
      </c>
      <c r="C48" t="s">
        <v>91</v>
      </c>
      <c r="D48" t="s">
        <v>11</v>
      </c>
      <c r="E48">
        <v>195</v>
      </c>
      <c r="F48">
        <v>205</v>
      </c>
      <c r="G48" s="1">
        <v>3.2099999999999997E-14</v>
      </c>
      <c r="H48" s="1">
        <v>2.0199999999999999E-11</v>
      </c>
      <c r="I48" t="s">
        <v>35</v>
      </c>
    </row>
    <row r="49" spans="1:9" x14ac:dyDescent="0.55000000000000004">
      <c r="A49">
        <v>1</v>
      </c>
      <c r="B49" t="s">
        <v>9</v>
      </c>
      <c r="C49" t="s">
        <v>77</v>
      </c>
      <c r="D49" t="s">
        <v>11</v>
      </c>
      <c r="E49">
        <v>193</v>
      </c>
      <c r="F49">
        <v>203</v>
      </c>
      <c r="G49" s="1">
        <v>3.2099999999999997E-14</v>
      </c>
      <c r="H49" s="1">
        <v>2.0199999999999999E-11</v>
      </c>
      <c r="I49" t="s">
        <v>35</v>
      </c>
    </row>
    <row r="50" spans="1:9" x14ac:dyDescent="0.55000000000000004">
      <c r="A50">
        <v>1</v>
      </c>
      <c r="B50" t="s">
        <v>9</v>
      </c>
      <c r="C50" t="s">
        <v>99</v>
      </c>
      <c r="D50" t="s">
        <v>11</v>
      </c>
      <c r="E50">
        <v>199</v>
      </c>
      <c r="F50">
        <v>209</v>
      </c>
      <c r="G50" s="1">
        <v>3.2099999999999997E-14</v>
      </c>
      <c r="H50" s="1">
        <v>2.0199999999999999E-11</v>
      </c>
      <c r="I50" t="s">
        <v>35</v>
      </c>
    </row>
    <row r="51" spans="1:9" x14ac:dyDescent="0.55000000000000004">
      <c r="A51">
        <v>1</v>
      </c>
      <c r="B51" t="s">
        <v>9</v>
      </c>
      <c r="C51" t="s">
        <v>76</v>
      </c>
      <c r="D51" t="s">
        <v>11</v>
      </c>
      <c r="E51">
        <v>193</v>
      </c>
      <c r="F51">
        <v>203</v>
      </c>
      <c r="G51" s="1">
        <v>3.2099999999999997E-14</v>
      </c>
      <c r="H51" s="1">
        <v>2.0199999999999999E-11</v>
      </c>
      <c r="I51" t="s">
        <v>35</v>
      </c>
    </row>
    <row r="52" spans="1:9" x14ac:dyDescent="0.55000000000000004">
      <c r="A52">
        <v>1</v>
      </c>
      <c r="B52" t="s">
        <v>9</v>
      </c>
      <c r="C52" t="s">
        <v>84</v>
      </c>
      <c r="D52" t="s">
        <v>11</v>
      </c>
      <c r="E52">
        <v>194</v>
      </c>
      <c r="F52">
        <v>204</v>
      </c>
      <c r="G52" s="1">
        <v>3.2099999999999997E-14</v>
      </c>
      <c r="H52" s="1">
        <v>2.0199999999999999E-11</v>
      </c>
      <c r="I52" t="s">
        <v>35</v>
      </c>
    </row>
    <row r="53" spans="1:9" x14ac:dyDescent="0.55000000000000004">
      <c r="A53">
        <v>1</v>
      </c>
      <c r="B53" t="s">
        <v>9</v>
      </c>
      <c r="C53" t="s">
        <v>120</v>
      </c>
      <c r="D53" t="s">
        <v>11</v>
      </c>
      <c r="E53">
        <v>191</v>
      </c>
      <c r="F53">
        <v>201</v>
      </c>
      <c r="G53" s="1">
        <v>6.49E-12</v>
      </c>
      <c r="H53" s="1">
        <v>3.6600000000000002E-9</v>
      </c>
      <c r="I53" t="s">
        <v>119</v>
      </c>
    </row>
    <row r="54" spans="1:9" x14ac:dyDescent="0.55000000000000004">
      <c r="A54">
        <v>1</v>
      </c>
      <c r="B54" t="s">
        <v>9</v>
      </c>
      <c r="C54" t="s">
        <v>87</v>
      </c>
      <c r="D54" t="s">
        <v>11</v>
      </c>
      <c r="E54">
        <v>195</v>
      </c>
      <c r="F54">
        <v>205</v>
      </c>
      <c r="G54" s="1">
        <v>3.2099999999999997E-14</v>
      </c>
      <c r="H54" s="1">
        <v>2.0199999999999999E-11</v>
      </c>
      <c r="I54" t="s">
        <v>35</v>
      </c>
    </row>
    <row r="55" spans="1:9" x14ac:dyDescent="0.55000000000000004">
      <c r="A55">
        <v>1</v>
      </c>
      <c r="B55" t="s">
        <v>9</v>
      </c>
      <c r="C55" t="s">
        <v>25</v>
      </c>
      <c r="D55" t="s">
        <v>11</v>
      </c>
      <c r="E55">
        <v>189</v>
      </c>
      <c r="F55">
        <v>199</v>
      </c>
      <c r="G55" s="1">
        <v>1.6499999999999999E-14</v>
      </c>
      <c r="H55" s="1">
        <v>2.0199999999999999E-11</v>
      </c>
      <c r="I55" t="s">
        <v>14</v>
      </c>
    </row>
    <row r="56" spans="1:9" x14ac:dyDescent="0.55000000000000004">
      <c r="A56">
        <v>1</v>
      </c>
      <c r="B56" t="s">
        <v>9</v>
      </c>
      <c r="C56" t="s">
        <v>60</v>
      </c>
      <c r="D56" t="s">
        <v>11</v>
      </c>
      <c r="E56">
        <v>190</v>
      </c>
      <c r="F56">
        <v>200</v>
      </c>
      <c r="G56" s="1">
        <v>3.2099999999999997E-14</v>
      </c>
      <c r="H56" s="1">
        <v>2.0199999999999999E-11</v>
      </c>
      <c r="I56" t="s">
        <v>35</v>
      </c>
    </row>
    <row r="57" spans="1:9" x14ac:dyDescent="0.55000000000000004">
      <c r="A57">
        <v>1</v>
      </c>
      <c r="B57" t="s">
        <v>9</v>
      </c>
      <c r="C57" t="s">
        <v>66</v>
      </c>
      <c r="D57" t="s">
        <v>11</v>
      </c>
      <c r="E57">
        <v>192</v>
      </c>
      <c r="F57">
        <v>202</v>
      </c>
      <c r="G57" s="1">
        <v>3.2099999999999997E-14</v>
      </c>
      <c r="H57" s="1">
        <v>2.0199999999999999E-11</v>
      </c>
      <c r="I57" t="s">
        <v>35</v>
      </c>
    </row>
    <row r="58" spans="1:9" x14ac:dyDescent="0.55000000000000004">
      <c r="A58">
        <v>1</v>
      </c>
      <c r="B58" t="s">
        <v>9</v>
      </c>
      <c r="C58" t="s">
        <v>30</v>
      </c>
      <c r="D58" t="s">
        <v>11</v>
      </c>
      <c r="E58">
        <v>190</v>
      </c>
      <c r="F58">
        <v>200</v>
      </c>
      <c r="G58" s="1">
        <v>1.6499999999999999E-14</v>
      </c>
      <c r="H58" s="1">
        <v>2.0199999999999999E-11</v>
      </c>
      <c r="I58" t="s">
        <v>14</v>
      </c>
    </row>
    <row r="59" spans="1:9" x14ac:dyDescent="0.55000000000000004">
      <c r="A59">
        <v>1</v>
      </c>
      <c r="B59" t="s">
        <v>9</v>
      </c>
      <c r="C59" t="s">
        <v>86</v>
      </c>
      <c r="D59" t="s">
        <v>11</v>
      </c>
      <c r="E59">
        <v>195</v>
      </c>
      <c r="F59">
        <v>205</v>
      </c>
      <c r="G59" s="1">
        <v>3.2099999999999997E-14</v>
      </c>
      <c r="H59" s="1">
        <v>2.0199999999999999E-11</v>
      </c>
      <c r="I59" t="s">
        <v>35</v>
      </c>
    </row>
    <row r="60" spans="1:9" x14ac:dyDescent="0.55000000000000004">
      <c r="A60">
        <v>1</v>
      </c>
      <c r="B60" t="s">
        <v>9</v>
      </c>
      <c r="C60" t="s">
        <v>75</v>
      </c>
      <c r="D60" t="s">
        <v>11</v>
      </c>
      <c r="E60">
        <v>193</v>
      </c>
      <c r="F60">
        <v>203</v>
      </c>
      <c r="G60" s="1">
        <v>3.2099999999999997E-14</v>
      </c>
      <c r="H60" s="1">
        <v>2.0199999999999999E-11</v>
      </c>
      <c r="I60" t="s">
        <v>35</v>
      </c>
    </row>
    <row r="61" spans="1:9" x14ac:dyDescent="0.55000000000000004">
      <c r="A61">
        <v>1</v>
      </c>
      <c r="B61" t="s">
        <v>9</v>
      </c>
      <c r="C61" t="s">
        <v>107</v>
      </c>
      <c r="D61" t="s">
        <v>11</v>
      </c>
      <c r="E61">
        <v>271</v>
      </c>
      <c r="F61">
        <v>281</v>
      </c>
      <c r="G61" s="1">
        <v>3.2099999999999997E-14</v>
      </c>
      <c r="H61" s="1">
        <v>2.0199999999999999E-11</v>
      </c>
      <c r="I61" t="s">
        <v>35</v>
      </c>
    </row>
    <row r="62" spans="1:9" x14ac:dyDescent="0.55000000000000004">
      <c r="A62">
        <v>1</v>
      </c>
      <c r="B62" t="s">
        <v>9</v>
      </c>
      <c r="C62" t="s">
        <v>74</v>
      </c>
      <c r="D62" t="s">
        <v>11</v>
      </c>
      <c r="E62">
        <v>193</v>
      </c>
      <c r="F62">
        <v>203</v>
      </c>
      <c r="G62" s="1">
        <v>3.2099999999999997E-14</v>
      </c>
      <c r="H62" s="1">
        <v>2.0199999999999999E-11</v>
      </c>
      <c r="I62" t="s">
        <v>35</v>
      </c>
    </row>
    <row r="63" spans="1:9" x14ac:dyDescent="0.55000000000000004">
      <c r="A63">
        <v>1</v>
      </c>
      <c r="B63" t="s">
        <v>9</v>
      </c>
      <c r="C63" t="s">
        <v>82</v>
      </c>
      <c r="D63" t="s">
        <v>11</v>
      </c>
      <c r="E63">
        <v>194</v>
      </c>
      <c r="F63">
        <v>204</v>
      </c>
      <c r="G63" s="1">
        <v>3.2099999999999997E-14</v>
      </c>
      <c r="H63" s="1">
        <v>2.0199999999999999E-11</v>
      </c>
      <c r="I63" t="s">
        <v>35</v>
      </c>
    </row>
    <row r="64" spans="1:9" x14ac:dyDescent="0.55000000000000004">
      <c r="A64">
        <v>1</v>
      </c>
      <c r="B64" t="s">
        <v>9</v>
      </c>
      <c r="C64" t="s">
        <v>122</v>
      </c>
      <c r="D64" t="s">
        <v>11</v>
      </c>
      <c r="E64">
        <v>192</v>
      </c>
      <c r="F64">
        <v>202</v>
      </c>
      <c r="G64" s="1">
        <v>6.49E-12</v>
      </c>
      <c r="H64" s="1">
        <v>3.6600000000000002E-9</v>
      </c>
      <c r="I64" t="s">
        <v>119</v>
      </c>
    </row>
    <row r="65" spans="1:9" x14ac:dyDescent="0.55000000000000004">
      <c r="A65">
        <v>1</v>
      </c>
      <c r="B65" t="s">
        <v>9</v>
      </c>
      <c r="C65" t="s">
        <v>34</v>
      </c>
      <c r="D65" t="s">
        <v>11</v>
      </c>
      <c r="E65">
        <v>65</v>
      </c>
      <c r="F65">
        <v>75</v>
      </c>
      <c r="G65" s="1">
        <v>3.2099999999999997E-14</v>
      </c>
      <c r="H65" s="1">
        <v>2.0199999999999999E-11</v>
      </c>
      <c r="I65" t="s">
        <v>35</v>
      </c>
    </row>
    <row r="66" spans="1:9" x14ac:dyDescent="0.55000000000000004">
      <c r="A66">
        <v>1</v>
      </c>
      <c r="B66" t="s">
        <v>9</v>
      </c>
      <c r="C66" t="s">
        <v>23</v>
      </c>
      <c r="D66" t="s">
        <v>11</v>
      </c>
      <c r="E66">
        <v>189</v>
      </c>
      <c r="F66">
        <v>199</v>
      </c>
      <c r="G66" s="1">
        <v>1.6499999999999999E-14</v>
      </c>
      <c r="H66" s="1">
        <v>2.0199999999999999E-11</v>
      </c>
      <c r="I66" t="s">
        <v>14</v>
      </c>
    </row>
    <row r="67" spans="1:9" x14ac:dyDescent="0.55000000000000004">
      <c r="A67">
        <v>1</v>
      </c>
      <c r="B67" t="s">
        <v>9</v>
      </c>
      <c r="C67" t="s">
        <v>65</v>
      </c>
      <c r="D67" t="s">
        <v>11</v>
      </c>
      <c r="E67">
        <v>191</v>
      </c>
      <c r="F67">
        <v>201</v>
      </c>
      <c r="G67" s="1">
        <v>3.2099999999999997E-14</v>
      </c>
      <c r="H67" s="1">
        <v>2.0199999999999999E-11</v>
      </c>
      <c r="I67" t="s">
        <v>35</v>
      </c>
    </row>
    <row r="68" spans="1:9" x14ac:dyDescent="0.55000000000000004">
      <c r="A68">
        <v>1</v>
      </c>
      <c r="B68" t="s">
        <v>9</v>
      </c>
      <c r="C68" t="s">
        <v>61</v>
      </c>
      <c r="D68" t="s">
        <v>11</v>
      </c>
      <c r="E68">
        <v>190</v>
      </c>
      <c r="F68">
        <v>200</v>
      </c>
      <c r="G68" s="1">
        <v>3.2099999999999997E-14</v>
      </c>
      <c r="H68" s="1">
        <v>2.0199999999999999E-11</v>
      </c>
      <c r="I68" t="s">
        <v>35</v>
      </c>
    </row>
    <row r="69" spans="1:9" x14ac:dyDescent="0.55000000000000004">
      <c r="A69">
        <v>1</v>
      </c>
      <c r="B69" t="s">
        <v>9</v>
      </c>
      <c r="C69" t="s">
        <v>81</v>
      </c>
      <c r="D69" t="s">
        <v>11</v>
      </c>
      <c r="E69">
        <v>193</v>
      </c>
      <c r="F69">
        <v>203</v>
      </c>
      <c r="G69" s="1">
        <v>3.2099999999999997E-14</v>
      </c>
      <c r="H69" s="1">
        <v>2.0199999999999999E-11</v>
      </c>
      <c r="I69" t="s">
        <v>35</v>
      </c>
    </row>
    <row r="70" spans="1:9" x14ac:dyDescent="0.55000000000000004">
      <c r="A70">
        <v>1</v>
      </c>
      <c r="B70" t="s">
        <v>9</v>
      </c>
      <c r="C70" t="s">
        <v>80</v>
      </c>
      <c r="D70" t="s">
        <v>11</v>
      </c>
      <c r="E70">
        <v>193</v>
      </c>
      <c r="F70">
        <v>203</v>
      </c>
      <c r="G70" s="1">
        <v>3.2099999999999997E-14</v>
      </c>
      <c r="H70" s="1">
        <v>2.0199999999999999E-11</v>
      </c>
      <c r="I70" t="s">
        <v>35</v>
      </c>
    </row>
    <row r="71" spans="1:9" x14ac:dyDescent="0.55000000000000004">
      <c r="A71">
        <v>1</v>
      </c>
      <c r="B71" t="s">
        <v>9</v>
      </c>
      <c r="C71" t="s">
        <v>94</v>
      </c>
      <c r="D71" t="s">
        <v>11</v>
      </c>
      <c r="E71">
        <v>195</v>
      </c>
      <c r="F71">
        <v>205</v>
      </c>
      <c r="G71" s="1">
        <v>3.2099999999999997E-14</v>
      </c>
      <c r="H71" s="1">
        <v>2.0199999999999999E-11</v>
      </c>
      <c r="I71" t="s">
        <v>35</v>
      </c>
    </row>
    <row r="72" spans="1:9" x14ac:dyDescent="0.55000000000000004">
      <c r="A72">
        <v>1</v>
      </c>
      <c r="B72" t="s">
        <v>9</v>
      </c>
      <c r="C72" t="s">
        <v>45</v>
      </c>
      <c r="D72" t="s">
        <v>11</v>
      </c>
      <c r="E72">
        <v>183</v>
      </c>
      <c r="F72">
        <v>193</v>
      </c>
      <c r="G72" s="1">
        <v>3.2099999999999997E-14</v>
      </c>
      <c r="H72" s="1">
        <v>2.0199999999999999E-11</v>
      </c>
      <c r="I72" t="s">
        <v>35</v>
      </c>
    </row>
    <row r="73" spans="1:9" x14ac:dyDescent="0.55000000000000004">
      <c r="A73">
        <v>1</v>
      </c>
      <c r="B73" t="s">
        <v>9</v>
      </c>
      <c r="C73" t="s">
        <v>100</v>
      </c>
      <c r="D73" t="s">
        <v>11</v>
      </c>
      <c r="E73">
        <v>199</v>
      </c>
      <c r="F73">
        <v>209</v>
      </c>
      <c r="G73" s="1">
        <v>3.2099999999999997E-14</v>
      </c>
      <c r="H73" s="1">
        <v>2.0199999999999999E-11</v>
      </c>
      <c r="I73" t="s">
        <v>35</v>
      </c>
    </row>
    <row r="74" spans="1:9" x14ac:dyDescent="0.55000000000000004">
      <c r="A74">
        <v>1</v>
      </c>
      <c r="B74" t="s">
        <v>9</v>
      </c>
      <c r="C74" t="s">
        <v>32</v>
      </c>
      <c r="D74" t="s">
        <v>11</v>
      </c>
      <c r="E74">
        <v>218</v>
      </c>
      <c r="F74">
        <v>228</v>
      </c>
      <c r="G74" s="1">
        <v>1.6499999999999999E-14</v>
      </c>
      <c r="H74" s="1">
        <v>2.0199999999999999E-11</v>
      </c>
      <c r="I74" t="s">
        <v>14</v>
      </c>
    </row>
    <row r="75" spans="1:9" x14ac:dyDescent="0.55000000000000004">
      <c r="A75">
        <v>1</v>
      </c>
      <c r="B75" t="s">
        <v>9</v>
      </c>
      <c r="C75" t="s">
        <v>79</v>
      </c>
      <c r="D75" t="s">
        <v>11</v>
      </c>
      <c r="E75">
        <v>193</v>
      </c>
      <c r="F75">
        <v>203</v>
      </c>
      <c r="G75" s="1">
        <v>3.2099999999999997E-14</v>
      </c>
      <c r="H75" s="1">
        <v>2.0199999999999999E-11</v>
      </c>
      <c r="I75" t="s">
        <v>35</v>
      </c>
    </row>
    <row r="76" spans="1:9" x14ac:dyDescent="0.55000000000000004">
      <c r="A76">
        <v>1</v>
      </c>
      <c r="B76" t="s">
        <v>9</v>
      </c>
      <c r="C76" t="s">
        <v>123</v>
      </c>
      <c r="D76" t="s">
        <v>11</v>
      </c>
      <c r="E76">
        <v>192</v>
      </c>
      <c r="F76">
        <v>202</v>
      </c>
      <c r="G76" s="1">
        <v>6.49E-12</v>
      </c>
      <c r="H76" s="1">
        <v>3.6600000000000002E-9</v>
      </c>
      <c r="I76" t="s">
        <v>119</v>
      </c>
    </row>
    <row r="77" spans="1:9" x14ac:dyDescent="0.55000000000000004">
      <c r="A77">
        <v>1</v>
      </c>
      <c r="B77" t="s">
        <v>9</v>
      </c>
      <c r="C77" t="s">
        <v>24</v>
      </c>
      <c r="D77" t="s">
        <v>11</v>
      </c>
      <c r="E77">
        <v>189</v>
      </c>
      <c r="F77">
        <v>199</v>
      </c>
      <c r="G77" s="1">
        <v>1.6499999999999999E-14</v>
      </c>
      <c r="H77" s="1">
        <v>2.0199999999999999E-11</v>
      </c>
      <c r="I77" t="s">
        <v>14</v>
      </c>
    </row>
    <row r="78" spans="1:9" x14ac:dyDescent="0.55000000000000004">
      <c r="A78">
        <v>1</v>
      </c>
      <c r="B78" t="s">
        <v>9</v>
      </c>
      <c r="C78" t="s">
        <v>85</v>
      </c>
      <c r="D78" t="s">
        <v>11</v>
      </c>
      <c r="E78">
        <v>194</v>
      </c>
      <c r="F78">
        <v>204</v>
      </c>
      <c r="G78" s="1">
        <v>3.2099999999999997E-14</v>
      </c>
      <c r="H78" s="1">
        <v>2.0199999999999999E-11</v>
      </c>
      <c r="I78" t="s">
        <v>35</v>
      </c>
    </row>
    <row r="79" spans="1:9" x14ac:dyDescent="0.55000000000000004">
      <c r="A79">
        <v>1</v>
      </c>
      <c r="B79" t="s">
        <v>9</v>
      </c>
      <c r="C79" t="s">
        <v>92</v>
      </c>
      <c r="D79" t="s">
        <v>11</v>
      </c>
      <c r="E79">
        <v>195</v>
      </c>
      <c r="F79">
        <v>205</v>
      </c>
      <c r="G79" s="1">
        <v>3.2099999999999997E-14</v>
      </c>
      <c r="H79" s="1">
        <v>2.0199999999999999E-11</v>
      </c>
      <c r="I79" t="s">
        <v>35</v>
      </c>
    </row>
    <row r="80" spans="1:9" x14ac:dyDescent="0.55000000000000004">
      <c r="A80">
        <v>1</v>
      </c>
      <c r="B80" t="s">
        <v>9</v>
      </c>
      <c r="C80" t="s">
        <v>63</v>
      </c>
      <c r="D80" t="s">
        <v>11</v>
      </c>
      <c r="E80">
        <v>191</v>
      </c>
      <c r="F80">
        <v>201</v>
      </c>
      <c r="G80" s="1">
        <v>3.2099999999999997E-14</v>
      </c>
      <c r="H80" s="1">
        <v>2.0199999999999999E-11</v>
      </c>
      <c r="I80" t="s">
        <v>35</v>
      </c>
    </row>
    <row r="81" spans="1:9" x14ac:dyDescent="0.55000000000000004">
      <c r="A81">
        <v>1</v>
      </c>
      <c r="B81" t="s">
        <v>9</v>
      </c>
      <c r="C81" t="s">
        <v>59</v>
      </c>
      <c r="D81" t="s">
        <v>11</v>
      </c>
      <c r="E81">
        <v>190</v>
      </c>
      <c r="F81">
        <v>200</v>
      </c>
      <c r="G81" s="1">
        <v>3.2099999999999997E-14</v>
      </c>
      <c r="H81" s="1">
        <v>2.0199999999999999E-11</v>
      </c>
      <c r="I81" t="s">
        <v>35</v>
      </c>
    </row>
    <row r="82" spans="1:9" x14ac:dyDescent="0.55000000000000004">
      <c r="A82">
        <v>1</v>
      </c>
      <c r="B82" t="s">
        <v>9</v>
      </c>
      <c r="C82" t="s">
        <v>31</v>
      </c>
      <c r="D82" t="s">
        <v>11</v>
      </c>
      <c r="E82">
        <v>195</v>
      </c>
      <c r="F82">
        <v>205</v>
      </c>
      <c r="G82" s="1">
        <v>1.6499999999999999E-14</v>
      </c>
      <c r="H82" s="1">
        <v>2.0199999999999999E-11</v>
      </c>
      <c r="I82" t="s">
        <v>14</v>
      </c>
    </row>
    <row r="83" spans="1:9" x14ac:dyDescent="0.55000000000000004">
      <c r="A83">
        <v>1</v>
      </c>
      <c r="B83" t="s">
        <v>9</v>
      </c>
      <c r="C83" t="s">
        <v>50</v>
      </c>
      <c r="D83" t="s">
        <v>11</v>
      </c>
      <c r="E83">
        <v>188</v>
      </c>
      <c r="F83">
        <v>198</v>
      </c>
      <c r="G83" s="1">
        <v>3.2099999999999997E-14</v>
      </c>
      <c r="H83" s="1">
        <v>2.0199999999999999E-11</v>
      </c>
      <c r="I83" t="s">
        <v>35</v>
      </c>
    </row>
    <row r="84" spans="1:9" x14ac:dyDescent="0.55000000000000004">
      <c r="A84">
        <v>1</v>
      </c>
      <c r="B84" t="s">
        <v>9</v>
      </c>
      <c r="C84" t="s">
        <v>10</v>
      </c>
      <c r="D84" t="s">
        <v>11</v>
      </c>
      <c r="E84">
        <v>201</v>
      </c>
      <c r="F84">
        <v>211</v>
      </c>
      <c r="G84" s="1">
        <v>2.11E-15</v>
      </c>
      <c r="H84" s="1">
        <v>2.0199999999999999E-11</v>
      </c>
      <c r="I84" t="s">
        <v>12</v>
      </c>
    </row>
    <row r="85" spans="1:9" x14ac:dyDescent="0.55000000000000004">
      <c r="A85">
        <v>1</v>
      </c>
      <c r="B85" t="s">
        <v>9</v>
      </c>
      <c r="C85" t="s">
        <v>29</v>
      </c>
      <c r="D85" t="s">
        <v>11</v>
      </c>
      <c r="E85">
        <v>190</v>
      </c>
      <c r="F85">
        <v>200</v>
      </c>
      <c r="G85" s="1">
        <v>1.6499999999999999E-14</v>
      </c>
      <c r="H85" s="1">
        <v>2.0199999999999999E-11</v>
      </c>
      <c r="I85" t="s">
        <v>14</v>
      </c>
    </row>
    <row r="86" spans="1:9" x14ac:dyDescent="0.55000000000000004">
      <c r="A86">
        <v>1</v>
      </c>
      <c r="B86" t="s">
        <v>9</v>
      </c>
      <c r="C86" t="s">
        <v>55</v>
      </c>
      <c r="D86" t="s">
        <v>11</v>
      </c>
      <c r="E86">
        <v>189</v>
      </c>
      <c r="F86">
        <v>199</v>
      </c>
      <c r="G86" s="1">
        <v>3.2099999999999997E-14</v>
      </c>
      <c r="H86" s="1">
        <v>2.0199999999999999E-11</v>
      </c>
      <c r="I86" t="s">
        <v>35</v>
      </c>
    </row>
    <row r="87" spans="1:9" x14ac:dyDescent="0.55000000000000004">
      <c r="A87">
        <v>1</v>
      </c>
      <c r="B87" t="s">
        <v>9</v>
      </c>
      <c r="C87" t="s">
        <v>27</v>
      </c>
      <c r="D87" t="s">
        <v>11</v>
      </c>
      <c r="E87">
        <v>189</v>
      </c>
      <c r="F87">
        <v>199</v>
      </c>
      <c r="G87" s="1">
        <v>1.6499999999999999E-14</v>
      </c>
      <c r="H87" s="1">
        <v>2.0199999999999999E-11</v>
      </c>
      <c r="I87" t="s">
        <v>14</v>
      </c>
    </row>
    <row r="88" spans="1:9" x14ac:dyDescent="0.55000000000000004">
      <c r="A88">
        <v>1</v>
      </c>
      <c r="B88" t="s">
        <v>9</v>
      </c>
      <c r="C88" t="s">
        <v>116</v>
      </c>
      <c r="D88" t="s">
        <v>11</v>
      </c>
      <c r="E88">
        <v>199</v>
      </c>
      <c r="F88">
        <v>209</v>
      </c>
      <c r="G88" s="1">
        <v>6.2900000000000001E-12</v>
      </c>
      <c r="H88" s="1">
        <v>3.6600000000000002E-9</v>
      </c>
      <c r="I88" t="s">
        <v>117</v>
      </c>
    </row>
    <row r="89" spans="1:9" x14ac:dyDescent="0.55000000000000004">
      <c r="A89">
        <v>1</v>
      </c>
      <c r="B89" t="s">
        <v>9</v>
      </c>
      <c r="C89" t="s">
        <v>54</v>
      </c>
      <c r="D89" t="s">
        <v>11</v>
      </c>
      <c r="E89">
        <v>189</v>
      </c>
      <c r="F89">
        <v>199</v>
      </c>
      <c r="G89" s="1">
        <v>3.2099999999999997E-14</v>
      </c>
      <c r="H89" s="1">
        <v>2.0199999999999999E-11</v>
      </c>
      <c r="I89" t="s">
        <v>35</v>
      </c>
    </row>
    <row r="90" spans="1:9" x14ac:dyDescent="0.55000000000000004">
      <c r="A90">
        <v>1</v>
      </c>
      <c r="B90" t="s">
        <v>9</v>
      </c>
      <c r="C90" t="s">
        <v>64</v>
      </c>
      <c r="D90" t="s">
        <v>11</v>
      </c>
      <c r="E90">
        <v>191</v>
      </c>
      <c r="F90">
        <v>201</v>
      </c>
      <c r="G90" s="1">
        <v>3.2099999999999997E-14</v>
      </c>
      <c r="H90" s="1">
        <v>2.0199999999999999E-11</v>
      </c>
      <c r="I90" t="s">
        <v>35</v>
      </c>
    </row>
    <row r="91" spans="1:9" x14ac:dyDescent="0.55000000000000004">
      <c r="A91">
        <v>1</v>
      </c>
      <c r="B91" t="s">
        <v>9</v>
      </c>
      <c r="C91" t="s">
        <v>104</v>
      </c>
      <c r="D91" t="s">
        <v>11</v>
      </c>
      <c r="E91">
        <v>224</v>
      </c>
      <c r="F91">
        <v>234</v>
      </c>
      <c r="G91" s="1">
        <v>3.2099999999999997E-14</v>
      </c>
      <c r="H91" s="1">
        <v>2.0199999999999999E-11</v>
      </c>
      <c r="I91" t="s">
        <v>35</v>
      </c>
    </row>
    <row r="92" spans="1:9" x14ac:dyDescent="0.55000000000000004">
      <c r="A92">
        <v>1</v>
      </c>
      <c r="B92" t="s">
        <v>9</v>
      </c>
      <c r="C92" t="s">
        <v>20</v>
      </c>
      <c r="D92" t="s">
        <v>11</v>
      </c>
      <c r="E92">
        <v>188</v>
      </c>
      <c r="F92">
        <v>198</v>
      </c>
      <c r="G92" s="1">
        <v>1.6499999999999999E-14</v>
      </c>
      <c r="H92" s="1">
        <v>2.0199999999999999E-11</v>
      </c>
      <c r="I92" t="s">
        <v>14</v>
      </c>
    </row>
    <row r="93" spans="1:9" x14ac:dyDescent="0.55000000000000004">
      <c r="A93">
        <v>1</v>
      </c>
      <c r="B93" t="s">
        <v>9</v>
      </c>
      <c r="C93" t="s">
        <v>90</v>
      </c>
      <c r="D93" t="s">
        <v>11</v>
      </c>
      <c r="E93">
        <v>195</v>
      </c>
      <c r="F93">
        <v>205</v>
      </c>
      <c r="G93" s="1">
        <v>3.2099999999999997E-14</v>
      </c>
      <c r="H93" s="1">
        <v>2.0199999999999999E-11</v>
      </c>
      <c r="I93" t="s">
        <v>35</v>
      </c>
    </row>
    <row r="94" spans="1:9" x14ac:dyDescent="0.55000000000000004">
      <c r="A94">
        <v>1</v>
      </c>
      <c r="B94" t="s">
        <v>9</v>
      </c>
      <c r="C94" t="s">
        <v>124</v>
      </c>
      <c r="D94" t="s">
        <v>11</v>
      </c>
      <c r="E94">
        <v>259</v>
      </c>
      <c r="F94">
        <v>269</v>
      </c>
      <c r="G94" s="1">
        <v>6.49E-12</v>
      </c>
      <c r="H94" s="1">
        <v>3.6600000000000002E-9</v>
      </c>
      <c r="I94" t="s">
        <v>119</v>
      </c>
    </row>
    <row r="95" spans="1:9" x14ac:dyDescent="0.55000000000000004">
      <c r="A95">
        <v>1</v>
      </c>
      <c r="B95" t="s">
        <v>9</v>
      </c>
      <c r="C95" t="s">
        <v>89</v>
      </c>
      <c r="D95" t="s">
        <v>11</v>
      </c>
      <c r="E95">
        <v>195</v>
      </c>
      <c r="F95">
        <v>205</v>
      </c>
      <c r="G95" s="1">
        <v>3.2099999999999997E-14</v>
      </c>
      <c r="H95" s="1">
        <v>2.0199999999999999E-11</v>
      </c>
      <c r="I95" t="s">
        <v>35</v>
      </c>
    </row>
    <row r="96" spans="1:9" x14ac:dyDescent="0.55000000000000004">
      <c r="A96">
        <v>1</v>
      </c>
      <c r="B96" t="s">
        <v>9</v>
      </c>
      <c r="C96" t="s">
        <v>88</v>
      </c>
      <c r="D96" t="s">
        <v>11</v>
      </c>
      <c r="E96">
        <v>195</v>
      </c>
      <c r="F96">
        <v>205</v>
      </c>
      <c r="G96" s="1">
        <v>3.2099999999999997E-14</v>
      </c>
      <c r="H96" s="1">
        <v>2.0199999999999999E-11</v>
      </c>
      <c r="I96" t="s">
        <v>35</v>
      </c>
    </row>
    <row r="97" spans="1:9" x14ac:dyDescent="0.55000000000000004">
      <c r="A97">
        <v>1</v>
      </c>
      <c r="B97" t="s">
        <v>9</v>
      </c>
      <c r="C97" t="s">
        <v>129</v>
      </c>
      <c r="D97" t="s">
        <v>11</v>
      </c>
      <c r="E97">
        <v>191</v>
      </c>
      <c r="F97">
        <v>201</v>
      </c>
      <c r="G97" s="1">
        <v>4.4300000000000002E-10</v>
      </c>
      <c r="H97" s="1">
        <v>2.4299999999999999E-7</v>
      </c>
      <c r="I97" t="s">
        <v>130</v>
      </c>
    </row>
    <row r="98" spans="1:9" x14ac:dyDescent="0.55000000000000004">
      <c r="A98">
        <v>1</v>
      </c>
      <c r="B98" t="s">
        <v>9</v>
      </c>
      <c r="C98" t="s">
        <v>53</v>
      </c>
      <c r="D98" t="s">
        <v>11</v>
      </c>
      <c r="E98">
        <v>189</v>
      </c>
      <c r="F98">
        <v>199</v>
      </c>
      <c r="G98" s="1">
        <v>3.2099999999999997E-14</v>
      </c>
      <c r="H98" s="1">
        <v>2.0199999999999999E-11</v>
      </c>
      <c r="I98" t="s">
        <v>35</v>
      </c>
    </row>
    <row r="99" spans="1:9" x14ac:dyDescent="0.55000000000000004">
      <c r="A99">
        <v>1</v>
      </c>
      <c r="B99" t="s">
        <v>9</v>
      </c>
      <c r="C99" t="s">
        <v>67</v>
      </c>
      <c r="D99" t="s">
        <v>11</v>
      </c>
      <c r="E99">
        <v>192</v>
      </c>
      <c r="F99">
        <v>202</v>
      </c>
      <c r="G99" s="1">
        <v>3.2099999999999997E-14</v>
      </c>
      <c r="H99" s="1">
        <v>2.0199999999999999E-11</v>
      </c>
      <c r="I99" t="s">
        <v>35</v>
      </c>
    </row>
    <row r="100" spans="1:9" x14ac:dyDescent="0.55000000000000004">
      <c r="A100">
        <v>1</v>
      </c>
      <c r="B100" t="s">
        <v>9</v>
      </c>
      <c r="C100" t="s">
        <v>95</v>
      </c>
      <c r="D100" t="s">
        <v>11</v>
      </c>
      <c r="E100">
        <v>196</v>
      </c>
      <c r="F100">
        <v>206</v>
      </c>
      <c r="G100" s="1">
        <v>3.2099999999999997E-14</v>
      </c>
      <c r="H100" s="1">
        <v>2.0199999999999999E-11</v>
      </c>
      <c r="I100" t="s">
        <v>35</v>
      </c>
    </row>
    <row r="101" spans="1:9" x14ac:dyDescent="0.55000000000000004">
      <c r="A101">
        <v>1</v>
      </c>
      <c r="B101" t="s">
        <v>9</v>
      </c>
      <c r="C101" t="s">
        <v>18</v>
      </c>
      <c r="D101" t="s">
        <v>11</v>
      </c>
      <c r="E101">
        <v>188</v>
      </c>
      <c r="F101">
        <v>198</v>
      </c>
      <c r="G101" s="1">
        <v>1.6499999999999999E-14</v>
      </c>
      <c r="H101" s="1">
        <v>2.0199999999999999E-11</v>
      </c>
      <c r="I101" t="s">
        <v>14</v>
      </c>
    </row>
    <row r="102" spans="1:9" x14ac:dyDescent="0.55000000000000004">
      <c r="A102">
        <v>1</v>
      </c>
      <c r="B102" t="s">
        <v>9</v>
      </c>
      <c r="C102" t="s">
        <v>108</v>
      </c>
      <c r="D102" t="s">
        <v>11</v>
      </c>
      <c r="E102">
        <v>188</v>
      </c>
      <c r="F102">
        <v>198</v>
      </c>
      <c r="G102" s="1">
        <v>2.6599999999999998E-13</v>
      </c>
      <c r="H102" s="1">
        <v>1.64E-10</v>
      </c>
      <c r="I102" t="s">
        <v>109</v>
      </c>
    </row>
    <row r="103" spans="1:9" x14ac:dyDescent="0.55000000000000004">
      <c r="A103">
        <v>1</v>
      </c>
      <c r="B103" t="s">
        <v>9</v>
      </c>
      <c r="C103" t="s">
        <v>83</v>
      </c>
      <c r="D103" t="s">
        <v>11</v>
      </c>
      <c r="E103">
        <v>194</v>
      </c>
      <c r="F103">
        <v>204</v>
      </c>
      <c r="G103" s="1">
        <v>3.2099999999999997E-14</v>
      </c>
      <c r="H103" s="1">
        <v>2.0199999999999999E-11</v>
      </c>
      <c r="I103" t="s">
        <v>35</v>
      </c>
    </row>
    <row r="104" spans="1:9" x14ac:dyDescent="0.55000000000000004">
      <c r="A104">
        <v>1</v>
      </c>
      <c r="B104" t="s">
        <v>9</v>
      </c>
      <c r="C104" t="s">
        <v>127</v>
      </c>
      <c r="D104" t="s">
        <v>11</v>
      </c>
      <c r="E104">
        <v>307</v>
      </c>
      <c r="F104">
        <v>317</v>
      </c>
      <c r="G104" s="1">
        <v>4.4500000000000001E-11</v>
      </c>
      <c r="H104" s="1">
        <v>2.4599999999999999E-8</v>
      </c>
      <c r="I104" t="s">
        <v>128</v>
      </c>
    </row>
    <row r="105" spans="1:9" x14ac:dyDescent="0.55000000000000004">
      <c r="A105">
        <v>1</v>
      </c>
      <c r="B105" t="s">
        <v>9</v>
      </c>
      <c r="C105" t="s">
        <v>110</v>
      </c>
      <c r="D105" t="s">
        <v>11</v>
      </c>
      <c r="E105">
        <v>190</v>
      </c>
      <c r="F105">
        <v>200</v>
      </c>
      <c r="G105" s="1">
        <v>2.6599999999999998E-13</v>
      </c>
      <c r="H105" s="1">
        <v>1.64E-10</v>
      </c>
      <c r="I105" t="s">
        <v>111</v>
      </c>
    </row>
    <row r="106" spans="1:9" x14ac:dyDescent="0.55000000000000004">
      <c r="A106">
        <v>1</v>
      </c>
      <c r="B106" t="s">
        <v>9</v>
      </c>
      <c r="C106" t="s">
        <v>47</v>
      </c>
      <c r="D106" t="s">
        <v>11</v>
      </c>
      <c r="E106">
        <v>184</v>
      </c>
      <c r="F106">
        <v>194</v>
      </c>
      <c r="G106" s="1">
        <v>3.2099999999999997E-14</v>
      </c>
      <c r="H106" s="1">
        <v>2.0199999999999999E-11</v>
      </c>
      <c r="I106" t="s">
        <v>35</v>
      </c>
    </row>
    <row r="107" spans="1:9" x14ac:dyDescent="0.55000000000000004">
      <c r="A107">
        <v>1</v>
      </c>
      <c r="B107" t="s">
        <v>9</v>
      </c>
      <c r="C107" t="s">
        <v>98</v>
      </c>
      <c r="D107" t="s">
        <v>11</v>
      </c>
      <c r="E107">
        <v>198</v>
      </c>
      <c r="F107">
        <v>208</v>
      </c>
      <c r="G107" s="1">
        <v>3.2099999999999997E-14</v>
      </c>
      <c r="H107" s="1">
        <v>2.0199999999999999E-11</v>
      </c>
      <c r="I107" t="s">
        <v>35</v>
      </c>
    </row>
    <row r="108" spans="1:9" x14ac:dyDescent="0.55000000000000004">
      <c r="A108">
        <v>1</v>
      </c>
      <c r="B108" t="s">
        <v>9</v>
      </c>
      <c r="C108" t="s">
        <v>114</v>
      </c>
      <c r="D108" t="s">
        <v>11</v>
      </c>
      <c r="E108">
        <v>186</v>
      </c>
      <c r="F108">
        <v>196</v>
      </c>
      <c r="G108" s="1">
        <v>6.0199999999999996E-13</v>
      </c>
      <c r="H108" s="1">
        <v>3.6399999999999998E-10</v>
      </c>
      <c r="I108" t="s">
        <v>115</v>
      </c>
    </row>
    <row r="109" spans="1:9" x14ac:dyDescent="0.55000000000000004">
      <c r="A109">
        <v>1</v>
      </c>
      <c r="B109" t="s">
        <v>9</v>
      </c>
      <c r="C109" t="s">
        <v>112</v>
      </c>
      <c r="D109" t="s">
        <v>11</v>
      </c>
      <c r="E109">
        <v>190</v>
      </c>
      <c r="F109">
        <v>200</v>
      </c>
      <c r="G109" s="1">
        <v>5.2299999999999999E-13</v>
      </c>
      <c r="H109" s="1">
        <v>3.1899999999999998E-10</v>
      </c>
      <c r="I109" t="s">
        <v>113</v>
      </c>
    </row>
  </sheetData>
  <sortState ref="E4:M114">
    <sortCondition sortBy="cellColor" ref="G4:G114" dxfId="3"/>
    <sortCondition ref="G4:G114"/>
  </sortState>
  <conditionalFormatting sqref="C2:C109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7"/>
  <sheetViews>
    <sheetView workbookViewId="0">
      <selection sqref="A1:I247"/>
    </sheetView>
  </sheetViews>
  <sheetFormatPr defaultRowHeight="14.4" x14ac:dyDescent="0.55000000000000004"/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1</v>
      </c>
      <c r="B2" t="s">
        <v>131</v>
      </c>
      <c r="C2" t="s">
        <v>132</v>
      </c>
      <c r="D2" t="s">
        <v>11</v>
      </c>
      <c r="E2">
        <v>474</v>
      </c>
      <c r="F2">
        <v>483</v>
      </c>
      <c r="G2" s="1">
        <v>6.7199999999999998E-11</v>
      </c>
      <c r="H2" s="1">
        <v>6.2400000000000003E-8</v>
      </c>
      <c r="I2" t="s">
        <v>133</v>
      </c>
    </row>
    <row r="3" spans="1:9" x14ac:dyDescent="0.55000000000000004">
      <c r="A3">
        <v>1</v>
      </c>
      <c r="B3" t="s">
        <v>131</v>
      </c>
      <c r="C3" t="s">
        <v>134</v>
      </c>
      <c r="D3" t="s">
        <v>11</v>
      </c>
      <c r="E3">
        <v>462</v>
      </c>
      <c r="F3">
        <v>471</v>
      </c>
      <c r="G3" s="1">
        <v>6.7199999999999998E-11</v>
      </c>
      <c r="H3" s="1">
        <v>6.2400000000000003E-8</v>
      </c>
      <c r="I3" t="s">
        <v>133</v>
      </c>
    </row>
    <row r="4" spans="1:9" x14ac:dyDescent="0.55000000000000004">
      <c r="A4">
        <v>1</v>
      </c>
      <c r="B4" t="s">
        <v>131</v>
      </c>
      <c r="C4" t="s">
        <v>135</v>
      </c>
      <c r="D4" t="s">
        <v>11</v>
      </c>
      <c r="E4">
        <v>465</v>
      </c>
      <c r="F4">
        <v>474</v>
      </c>
      <c r="G4" s="1">
        <v>6.7199999999999998E-11</v>
      </c>
      <c r="H4" s="1">
        <v>6.2400000000000003E-8</v>
      </c>
      <c r="I4" t="s">
        <v>133</v>
      </c>
    </row>
    <row r="5" spans="1:9" x14ac:dyDescent="0.55000000000000004">
      <c r="A5">
        <v>1</v>
      </c>
      <c r="B5" t="s">
        <v>131</v>
      </c>
      <c r="C5" t="s">
        <v>136</v>
      </c>
      <c r="D5" t="s">
        <v>11</v>
      </c>
      <c r="E5">
        <v>449</v>
      </c>
      <c r="F5">
        <v>458</v>
      </c>
      <c r="G5" s="1">
        <v>6.7199999999999998E-11</v>
      </c>
      <c r="H5" s="1">
        <v>6.2400000000000003E-8</v>
      </c>
      <c r="I5" t="s">
        <v>133</v>
      </c>
    </row>
    <row r="6" spans="1:9" x14ac:dyDescent="0.55000000000000004">
      <c r="A6">
        <v>1</v>
      </c>
      <c r="B6" t="s">
        <v>131</v>
      </c>
      <c r="C6" t="s">
        <v>137</v>
      </c>
      <c r="D6" t="s">
        <v>11</v>
      </c>
      <c r="E6">
        <v>478</v>
      </c>
      <c r="F6">
        <v>487</v>
      </c>
      <c r="G6" s="1">
        <v>6.7199999999999998E-11</v>
      </c>
      <c r="H6" s="1">
        <v>6.2400000000000003E-8</v>
      </c>
      <c r="I6" t="s">
        <v>133</v>
      </c>
    </row>
    <row r="7" spans="1:9" x14ac:dyDescent="0.55000000000000004">
      <c r="A7">
        <v>1</v>
      </c>
      <c r="B7" t="s">
        <v>131</v>
      </c>
      <c r="C7" t="s">
        <v>138</v>
      </c>
      <c r="D7" t="s">
        <v>11</v>
      </c>
      <c r="E7">
        <v>571</v>
      </c>
      <c r="F7">
        <v>580</v>
      </c>
      <c r="G7" s="1">
        <v>3.44E-13</v>
      </c>
      <c r="H7" s="1">
        <v>6.0099999999999999E-10</v>
      </c>
      <c r="I7" t="s">
        <v>139</v>
      </c>
    </row>
    <row r="8" spans="1:9" x14ac:dyDescent="0.55000000000000004">
      <c r="A8">
        <v>1</v>
      </c>
      <c r="B8" t="s">
        <v>131</v>
      </c>
      <c r="C8" t="s">
        <v>140</v>
      </c>
      <c r="D8" t="s">
        <v>11</v>
      </c>
      <c r="E8">
        <v>498</v>
      </c>
      <c r="F8">
        <v>507</v>
      </c>
      <c r="G8" s="1">
        <v>6.7199999999999998E-11</v>
      </c>
      <c r="H8" s="1">
        <v>6.2400000000000003E-8</v>
      </c>
      <c r="I8" t="s">
        <v>133</v>
      </c>
    </row>
    <row r="9" spans="1:9" x14ac:dyDescent="0.55000000000000004">
      <c r="A9">
        <v>1</v>
      </c>
      <c r="B9" t="s">
        <v>131</v>
      </c>
      <c r="C9" t="s">
        <v>141</v>
      </c>
      <c r="D9" t="s">
        <v>11</v>
      </c>
      <c r="E9">
        <v>474</v>
      </c>
      <c r="F9">
        <v>483</v>
      </c>
      <c r="G9" s="1">
        <v>6.7199999999999998E-11</v>
      </c>
      <c r="H9" s="1">
        <v>6.2400000000000003E-8</v>
      </c>
      <c r="I9" t="s">
        <v>133</v>
      </c>
    </row>
    <row r="10" spans="1:9" x14ac:dyDescent="0.55000000000000004">
      <c r="A10">
        <v>1</v>
      </c>
      <c r="B10" t="s">
        <v>131</v>
      </c>
      <c r="C10" t="s">
        <v>142</v>
      </c>
      <c r="D10" t="s">
        <v>11</v>
      </c>
      <c r="E10">
        <v>498</v>
      </c>
      <c r="F10">
        <v>507</v>
      </c>
      <c r="G10" s="1">
        <v>6.7199999999999998E-11</v>
      </c>
      <c r="H10" s="1">
        <v>6.2400000000000003E-8</v>
      </c>
      <c r="I10" t="s">
        <v>133</v>
      </c>
    </row>
    <row r="11" spans="1:9" x14ac:dyDescent="0.55000000000000004">
      <c r="A11">
        <v>1</v>
      </c>
      <c r="B11" t="s">
        <v>131</v>
      </c>
      <c r="C11" t="s">
        <v>143</v>
      </c>
      <c r="D11" t="s">
        <v>11</v>
      </c>
      <c r="E11">
        <v>498</v>
      </c>
      <c r="F11">
        <v>507</v>
      </c>
      <c r="G11" s="1">
        <v>6.7199999999999998E-11</v>
      </c>
      <c r="H11" s="1">
        <v>6.2400000000000003E-8</v>
      </c>
      <c r="I11" t="s">
        <v>133</v>
      </c>
    </row>
    <row r="12" spans="1:9" x14ac:dyDescent="0.55000000000000004">
      <c r="A12">
        <v>1</v>
      </c>
      <c r="B12" t="s">
        <v>131</v>
      </c>
      <c r="C12" t="s">
        <v>144</v>
      </c>
      <c r="D12" t="s">
        <v>11</v>
      </c>
      <c r="E12">
        <v>169</v>
      </c>
      <c r="F12">
        <v>178</v>
      </c>
      <c r="G12" s="1">
        <v>1.0699999999999999E-11</v>
      </c>
      <c r="H12" s="1">
        <v>1.15E-8</v>
      </c>
      <c r="I12" t="s">
        <v>145</v>
      </c>
    </row>
    <row r="13" spans="1:9" x14ac:dyDescent="0.55000000000000004">
      <c r="A13">
        <v>1</v>
      </c>
      <c r="B13" t="s">
        <v>131</v>
      </c>
      <c r="C13" t="s">
        <v>146</v>
      </c>
      <c r="D13" t="s">
        <v>11</v>
      </c>
      <c r="E13">
        <v>1112</v>
      </c>
      <c r="F13">
        <v>1121</v>
      </c>
      <c r="G13" s="1">
        <v>1.96E-13</v>
      </c>
      <c r="H13" s="1">
        <v>6.0099999999999999E-10</v>
      </c>
      <c r="I13" t="s">
        <v>147</v>
      </c>
    </row>
    <row r="14" spans="1:9" x14ac:dyDescent="0.55000000000000004">
      <c r="A14">
        <v>1</v>
      </c>
      <c r="B14" t="s">
        <v>131</v>
      </c>
      <c r="C14" t="s">
        <v>148</v>
      </c>
      <c r="D14" t="s">
        <v>11</v>
      </c>
      <c r="E14">
        <v>181</v>
      </c>
      <c r="F14">
        <v>190</v>
      </c>
      <c r="G14" s="1">
        <v>1.96E-13</v>
      </c>
      <c r="H14" s="1">
        <v>6.0099999999999999E-10</v>
      </c>
      <c r="I14" t="s">
        <v>147</v>
      </c>
    </row>
    <row r="15" spans="1:9" x14ac:dyDescent="0.55000000000000004">
      <c r="A15">
        <v>1</v>
      </c>
      <c r="B15" t="s">
        <v>131</v>
      </c>
      <c r="C15" t="s">
        <v>149</v>
      </c>
      <c r="D15" t="s">
        <v>11</v>
      </c>
      <c r="E15">
        <v>477</v>
      </c>
      <c r="F15">
        <v>486</v>
      </c>
      <c r="G15" s="1">
        <v>1.3799999999999999E-13</v>
      </c>
      <c r="H15" s="1">
        <v>6.0099999999999999E-10</v>
      </c>
      <c r="I15" t="s">
        <v>150</v>
      </c>
    </row>
    <row r="16" spans="1:9" x14ac:dyDescent="0.55000000000000004">
      <c r="A16">
        <v>1</v>
      </c>
      <c r="B16" t="s">
        <v>131</v>
      </c>
      <c r="C16" t="s">
        <v>151</v>
      </c>
      <c r="D16" t="s">
        <v>11</v>
      </c>
      <c r="E16">
        <v>489</v>
      </c>
      <c r="F16">
        <v>498</v>
      </c>
      <c r="G16" s="1">
        <v>3.44E-13</v>
      </c>
      <c r="H16" s="1">
        <v>6.0099999999999999E-10</v>
      </c>
      <c r="I16" t="s">
        <v>139</v>
      </c>
    </row>
    <row r="17" spans="1:9" x14ac:dyDescent="0.55000000000000004">
      <c r="A17">
        <v>1</v>
      </c>
      <c r="B17" t="s">
        <v>131</v>
      </c>
      <c r="C17" t="s">
        <v>152</v>
      </c>
      <c r="D17" t="s">
        <v>11</v>
      </c>
      <c r="E17">
        <v>166</v>
      </c>
      <c r="F17">
        <v>175</v>
      </c>
      <c r="G17" s="1">
        <v>1.0699999999999999E-11</v>
      </c>
      <c r="H17" s="1">
        <v>1.15E-8</v>
      </c>
      <c r="I17" t="s">
        <v>145</v>
      </c>
    </row>
    <row r="18" spans="1:9" x14ac:dyDescent="0.55000000000000004">
      <c r="A18">
        <v>1</v>
      </c>
      <c r="B18" t="s">
        <v>131</v>
      </c>
      <c r="C18" t="s">
        <v>153</v>
      </c>
      <c r="D18" t="s">
        <v>11</v>
      </c>
      <c r="E18">
        <v>568</v>
      </c>
      <c r="F18">
        <v>577</v>
      </c>
      <c r="G18" s="1">
        <v>3.44E-13</v>
      </c>
      <c r="H18" s="1">
        <v>6.0099999999999999E-10</v>
      </c>
      <c r="I18" t="s">
        <v>139</v>
      </c>
    </row>
    <row r="19" spans="1:9" x14ac:dyDescent="0.55000000000000004">
      <c r="A19">
        <v>1</v>
      </c>
      <c r="B19" t="s">
        <v>131</v>
      </c>
      <c r="C19" t="s">
        <v>154</v>
      </c>
      <c r="D19" t="s">
        <v>11</v>
      </c>
      <c r="E19">
        <v>166</v>
      </c>
      <c r="F19">
        <v>175</v>
      </c>
      <c r="G19" s="1">
        <v>1.2300000000000001E-9</v>
      </c>
      <c r="H19" s="1">
        <v>9.6299999999999993E-7</v>
      </c>
      <c r="I19" t="s">
        <v>155</v>
      </c>
    </row>
    <row r="20" spans="1:9" x14ac:dyDescent="0.55000000000000004">
      <c r="A20">
        <v>1</v>
      </c>
      <c r="B20" t="s">
        <v>131</v>
      </c>
      <c r="C20" t="s">
        <v>156</v>
      </c>
      <c r="D20" t="s">
        <v>11</v>
      </c>
      <c r="E20">
        <v>186</v>
      </c>
      <c r="F20">
        <v>195</v>
      </c>
      <c r="G20" s="1">
        <v>3.5E-12</v>
      </c>
      <c r="H20" s="1">
        <v>4.56E-9</v>
      </c>
      <c r="I20" t="s">
        <v>157</v>
      </c>
    </row>
    <row r="21" spans="1:9" x14ac:dyDescent="0.55000000000000004">
      <c r="A21">
        <v>1</v>
      </c>
      <c r="B21" t="s">
        <v>131</v>
      </c>
      <c r="C21" t="s">
        <v>158</v>
      </c>
      <c r="D21" t="s">
        <v>11</v>
      </c>
      <c r="E21">
        <v>236</v>
      </c>
      <c r="F21">
        <v>245</v>
      </c>
      <c r="G21" s="1">
        <v>1.96E-13</v>
      </c>
      <c r="H21" s="1">
        <v>6.0099999999999999E-10</v>
      </c>
      <c r="I21" t="s">
        <v>147</v>
      </c>
    </row>
    <row r="22" spans="1:9" x14ac:dyDescent="0.55000000000000004">
      <c r="A22">
        <v>1</v>
      </c>
      <c r="B22" t="s">
        <v>131</v>
      </c>
      <c r="C22" t="s">
        <v>159</v>
      </c>
      <c r="D22" t="s">
        <v>11</v>
      </c>
      <c r="E22">
        <v>375</v>
      </c>
      <c r="F22">
        <v>384</v>
      </c>
      <c r="G22" s="1">
        <v>3.44E-13</v>
      </c>
      <c r="H22" s="1">
        <v>6.0099999999999999E-10</v>
      </c>
      <c r="I22" t="s">
        <v>139</v>
      </c>
    </row>
    <row r="23" spans="1:9" x14ac:dyDescent="0.55000000000000004">
      <c r="A23">
        <v>1</v>
      </c>
      <c r="B23" t="s">
        <v>131</v>
      </c>
      <c r="C23" t="s">
        <v>160</v>
      </c>
      <c r="D23" t="s">
        <v>11</v>
      </c>
      <c r="E23">
        <v>235</v>
      </c>
      <c r="F23">
        <v>244</v>
      </c>
      <c r="G23" s="1">
        <v>1.96E-13</v>
      </c>
      <c r="H23" s="1">
        <v>6.0099999999999999E-10</v>
      </c>
      <c r="I23" t="s">
        <v>147</v>
      </c>
    </row>
    <row r="24" spans="1:9" x14ac:dyDescent="0.55000000000000004">
      <c r="A24">
        <v>1</v>
      </c>
      <c r="B24" t="s">
        <v>131</v>
      </c>
      <c r="C24" t="s">
        <v>161</v>
      </c>
      <c r="D24" t="s">
        <v>11</v>
      </c>
      <c r="E24">
        <v>561</v>
      </c>
      <c r="F24">
        <v>570</v>
      </c>
      <c r="G24" s="1">
        <v>3.44E-13</v>
      </c>
      <c r="H24" s="1">
        <v>6.0099999999999999E-10</v>
      </c>
      <c r="I24" t="s">
        <v>139</v>
      </c>
    </row>
    <row r="25" spans="1:9" x14ac:dyDescent="0.55000000000000004">
      <c r="A25">
        <v>1</v>
      </c>
      <c r="B25" t="s">
        <v>131</v>
      </c>
      <c r="C25" t="s">
        <v>162</v>
      </c>
      <c r="D25" t="s">
        <v>11</v>
      </c>
      <c r="E25">
        <v>184</v>
      </c>
      <c r="F25">
        <v>193</v>
      </c>
      <c r="G25" s="1">
        <v>3.8500000000000001E-8</v>
      </c>
      <c r="H25" s="1">
        <v>2.7699999999999999E-5</v>
      </c>
      <c r="I25" t="s">
        <v>163</v>
      </c>
    </row>
    <row r="26" spans="1:9" x14ac:dyDescent="0.55000000000000004">
      <c r="A26">
        <v>1</v>
      </c>
      <c r="B26" t="s">
        <v>131</v>
      </c>
      <c r="C26" t="s">
        <v>164</v>
      </c>
      <c r="D26" t="s">
        <v>11</v>
      </c>
      <c r="E26">
        <v>177</v>
      </c>
      <c r="F26">
        <v>186</v>
      </c>
      <c r="G26" s="1">
        <v>3.5E-12</v>
      </c>
      <c r="H26" s="1">
        <v>4.56E-9</v>
      </c>
      <c r="I26" t="s">
        <v>157</v>
      </c>
    </row>
    <row r="27" spans="1:9" x14ac:dyDescent="0.55000000000000004">
      <c r="A27">
        <v>1</v>
      </c>
      <c r="B27" t="s">
        <v>131</v>
      </c>
      <c r="C27" t="s">
        <v>165</v>
      </c>
      <c r="D27" t="s">
        <v>11</v>
      </c>
      <c r="E27">
        <v>161</v>
      </c>
      <c r="F27">
        <v>170</v>
      </c>
      <c r="G27" s="1">
        <v>1.0699999999999999E-11</v>
      </c>
      <c r="H27" s="1">
        <v>1.15E-8</v>
      </c>
      <c r="I27" t="s">
        <v>145</v>
      </c>
    </row>
    <row r="28" spans="1:9" x14ac:dyDescent="0.55000000000000004">
      <c r="A28">
        <v>1</v>
      </c>
      <c r="B28" t="s">
        <v>131</v>
      </c>
      <c r="C28" t="s">
        <v>166</v>
      </c>
      <c r="D28" t="s">
        <v>11</v>
      </c>
      <c r="E28">
        <v>173</v>
      </c>
      <c r="F28">
        <v>182</v>
      </c>
      <c r="G28" s="1">
        <v>3.3799999999999998E-8</v>
      </c>
      <c r="H28" s="1">
        <v>2.4499999999999999E-5</v>
      </c>
      <c r="I28" t="s">
        <v>167</v>
      </c>
    </row>
    <row r="29" spans="1:9" x14ac:dyDescent="0.55000000000000004">
      <c r="A29">
        <v>1</v>
      </c>
      <c r="B29" t="s">
        <v>131</v>
      </c>
      <c r="C29" t="s">
        <v>168</v>
      </c>
      <c r="D29" t="s">
        <v>11</v>
      </c>
      <c r="E29">
        <v>185</v>
      </c>
      <c r="F29">
        <v>194</v>
      </c>
      <c r="G29" s="1">
        <v>3.9400000000000002E-5</v>
      </c>
      <c r="H29">
        <v>2.29E-2</v>
      </c>
      <c r="I29" t="s">
        <v>169</v>
      </c>
    </row>
    <row r="30" spans="1:9" x14ac:dyDescent="0.55000000000000004">
      <c r="A30">
        <v>1</v>
      </c>
      <c r="B30" t="s">
        <v>131</v>
      </c>
      <c r="C30" t="s">
        <v>170</v>
      </c>
      <c r="D30" t="s">
        <v>11</v>
      </c>
      <c r="E30">
        <v>185</v>
      </c>
      <c r="F30">
        <v>194</v>
      </c>
      <c r="G30" s="1">
        <v>3.5500000000000002E-5</v>
      </c>
      <c r="H30">
        <v>2.0899999999999998E-2</v>
      </c>
      <c r="I30" t="s">
        <v>171</v>
      </c>
    </row>
    <row r="31" spans="1:9" x14ac:dyDescent="0.55000000000000004">
      <c r="A31">
        <v>1</v>
      </c>
      <c r="B31" t="s">
        <v>131</v>
      </c>
      <c r="C31" t="s">
        <v>172</v>
      </c>
      <c r="D31" t="s">
        <v>11</v>
      </c>
      <c r="E31">
        <v>187</v>
      </c>
      <c r="F31">
        <v>196</v>
      </c>
      <c r="G31" s="1">
        <v>3.3799999999999998E-8</v>
      </c>
      <c r="H31" s="1">
        <v>2.4499999999999999E-5</v>
      </c>
      <c r="I31" t="s">
        <v>167</v>
      </c>
    </row>
    <row r="32" spans="1:9" x14ac:dyDescent="0.55000000000000004">
      <c r="A32">
        <v>1</v>
      </c>
      <c r="B32" t="s">
        <v>131</v>
      </c>
      <c r="C32" t="s">
        <v>173</v>
      </c>
      <c r="D32" t="s">
        <v>11</v>
      </c>
      <c r="E32">
        <v>183</v>
      </c>
      <c r="F32">
        <v>192</v>
      </c>
      <c r="G32" s="1">
        <v>1.5400000000000001E-6</v>
      </c>
      <c r="H32">
        <v>9.8400000000000007E-4</v>
      </c>
      <c r="I32" t="s">
        <v>174</v>
      </c>
    </row>
    <row r="33" spans="1:9" x14ac:dyDescent="0.55000000000000004">
      <c r="A33">
        <v>1</v>
      </c>
      <c r="B33" t="s">
        <v>131</v>
      </c>
      <c r="C33" t="s">
        <v>175</v>
      </c>
      <c r="D33" t="s">
        <v>11</v>
      </c>
      <c r="E33">
        <v>181</v>
      </c>
      <c r="F33">
        <v>190</v>
      </c>
      <c r="G33" s="1">
        <v>3.8500000000000001E-8</v>
      </c>
      <c r="H33" s="1">
        <v>2.7699999999999999E-5</v>
      </c>
      <c r="I33" t="s">
        <v>163</v>
      </c>
    </row>
    <row r="34" spans="1:9" x14ac:dyDescent="0.55000000000000004">
      <c r="A34">
        <v>1</v>
      </c>
      <c r="B34" t="s">
        <v>131</v>
      </c>
      <c r="C34" t="s">
        <v>176</v>
      </c>
      <c r="D34" t="s">
        <v>11</v>
      </c>
      <c r="E34">
        <v>235</v>
      </c>
      <c r="F34">
        <v>244</v>
      </c>
      <c r="G34" s="1">
        <v>1.96E-13</v>
      </c>
      <c r="H34" s="1">
        <v>6.0099999999999999E-10</v>
      </c>
      <c r="I34" t="s">
        <v>147</v>
      </c>
    </row>
    <row r="35" spans="1:9" x14ac:dyDescent="0.55000000000000004">
      <c r="A35">
        <v>1</v>
      </c>
      <c r="B35" t="s">
        <v>131</v>
      </c>
      <c r="C35" t="s">
        <v>177</v>
      </c>
      <c r="D35" t="s">
        <v>11</v>
      </c>
      <c r="E35">
        <v>181</v>
      </c>
      <c r="F35">
        <v>190</v>
      </c>
      <c r="G35" s="1">
        <v>1.96E-13</v>
      </c>
      <c r="H35" s="1">
        <v>6.0099999999999999E-10</v>
      </c>
      <c r="I35" t="s">
        <v>147</v>
      </c>
    </row>
    <row r="36" spans="1:9" x14ac:dyDescent="0.55000000000000004">
      <c r="A36">
        <v>1</v>
      </c>
      <c r="B36" t="s">
        <v>131</v>
      </c>
      <c r="C36" t="s">
        <v>178</v>
      </c>
      <c r="D36" t="s">
        <v>11</v>
      </c>
      <c r="E36">
        <v>181</v>
      </c>
      <c r="F36">
        <v>190</v>
      </c>
      <c r="G36" s="1">
        <v>1.96E-13</v>
      </c>
      <c r="H36" s="1">
        <v>6.0099999999999999E-10</v>
      </c>
      <c r="I36" t="s">
        <v>147</v>
      </c>
    </row>
    <row r="37" spans="1:9" x14ac:dyDescent="0.55000000000000004">
      <c r="A37">
        <v>1</v>
      </c>
      <c r="B37" t="s">
        <v>131</v>
      </c>
      <c r="C37" t="s">
        <v>179</v>
      </c>
      <c r="D37" t="s">
        <v>11</v>
      </c>
      <c r="E37">
        <v>268</v>
      </c>
      <c r="F37">
        <v>277</v>
      </c>
      <c r="G37" s="1">
        <v>4.7899999999999999E-8</v>
      </c>
      <c r="H37" s="1">
        <v>3.3099999999999998E-5</v>
      </c>
      <c r="I37" t="s">
        <v>180</v>
      </c>
    </row>
    <row r="38" spans="1:9" x14ac:dyDescent="0.55000000000000004">
      <c r="A38">
        <v>1</v>
      </c>
      <c r="B38" t="s">
        <v>131</v>
      </c>
      <c r="C38" t="s">
        <v>181</v>
      </c>
      <c r="D38" t="s">
        <v>11</v>
      </c>
      <c r="E38">
        <v>272</v>
      </c>
      <c r="F38">
        <v>281</v>
      </c>
      <c r="G38" s="1">
        <v>1.3999999999999999E-6</v>
      </c>
      <c r="H38">
        <v>9.1E-4</v>
      </c>
      <c r="I38" t="s">
        <v>182</v>
      </c>
    </row>
    <row r="39" spans="1:9" x14ac:dyDescent="0.55000000000000004">
      <c r="A39">
        <v>1</v>
      </c>
      <c r="B39" t="s">
        <v>131</v>
      </c>
      <c r="C39" t="s">
        <v>183</v>
      </c>
      <c r="D39" t="s">
        <v>11</v>
      </c>
      <c r="E39">
        <v>272</v>
      </c>
      <c r="F39">
        <v>281</v>
      </c>
      <c r="G39" s="1">
        <v>1.3999999999999999E-6</v>
      </c>
      <c r="H39">
        <v>9.1E-4</v>
      </c>
      <c r="I39" t="s">
        <v>182</v>
      </c>
    </row>
    <row r="40" spans="1:9" x14ac:dyDescent="0.55000000000000004">
      <c r="A40">
        <v>1</v>
      </c>
      <c r="B40" t="s">
        <v>131</v>
      </c>
      <c r="C40" t="s">
        <v>184</v>
      </c>
      <c r="D40" t="s">
        <v>11</v>
      </c>
      <c r="E40">
        <v>235</v>
      </c>
      <c r="F40">
        <v>244</v>
      </c>
      <c r="G40" s="1">
        <v>5.8E-5</v>
      </c>
      <c r="H40">
        <v>3.3700000000000001E-2</v>
      </c>
      <c r="I40" t="s">
        <v>185</v>
      </c>
    </row>
    <row r="41" spans="1:9" x14ac:dyDescent="0.55000000000000004">
      <c r="A41">
        <v>1</v>
      </c>
      <c r="B41" t="s">
        <v>131</v>
      </c>
      <c r="C41" t="s">
        <v>186</v>
      </c>
      <c r="D41" t="s">
        <v>11</v>
      </c>
      <c r="E41">
        <v>171</v>
      </c>
      <c r="F41">
        <v>180</v>
      </c>
      <c r="G41" s="1">
        <v>1.2199999999999999E-9</v>
      </c>
      <c r="H41" s="1">
        <v>9.5900000000000005E-7</v>
      </c>
      <c r="I41" t="s">
        <v>187</v>
      </c>
    </row>
    <row r="42" spans="1:9" x14ac:dyDescent="0.55000000000000004">
      <c r="A42">
        <v>1</v>
      </c>
      <c r="B42" t="s">
        <v>131</v>
      </c>
      <c r="C42" t="s">
        <v>188</v>
      </c>
      <c r="D42" t="s">
        <v>11</v>
      </c>
      <c r="E42">
        <v>461</v>
      </c>
      <c r="F42">
        <v>470</v>
      </c>
      <c r="G42" s="1">
        <v>1.02E-10</v>
      </c>
      <c r="H42" s="1">
        <v>8.7299999999999994E-8</v>
      </c>
      <c r="I42" t="s">
        <v>189</v>
      </c>
    </row>
    <row r="43" spans="1:9" x14ac:dyDescent="0.55000000000000004">
      <c r="A43">
        <v>1</v>
      </c>
      <c r="B43" t="s">
        <v>131</v>
      </c>
      <c r="C43" t="s">
        <v>190</v>
      </c>
      <c r="D43" t="s">
        <v>11</v>
      </c>
      <c r="E43">
        <v>659</v>
      </c>
      <c r="F43">
        <v>668</v>
      </c>
      <c r="G43" s="1">
        <v>6.5499999999999999E-9</v>
      </c>
      <c r="H43" s="1">
        <v>5.0900000000000004E-6</v>
      </c>
      <c r="I43" t="s">
        <v>191</v>
      </c>
    </row>
    <row r="44" spans="1:9" x14ac:dyDescent="0.55000000000000004">
      <c r="A44">
        <v>1</v>
      </c>
      <c r="B44" t="s">
        <v>131</v>
      </c>
      <c r="C44" t="s">
        <v>192</v>
      </c>
      <c r="D44" t="s">
        <v>11</v>
      </c>
      <c r="E44">
        <v>491</v>
      </c>
      <c r="F44">
        <v>500</v>
      </c>
      <c r="G44" s="1">
        <v>2.6599999999999998E-13</v>
      </c>
      <c r="H44" s="1">
        <v>6.0099999999999999E-10</v>
      </c>
      <c r="I44" t="s">
        <v>193</v>
      </c>
    </row>
    <row r="45" spans="1:9" x14ac:dyDescent="0.55000000000000004">
      <c r="A45">
        <v>1</v>
      </c>
      <c r="B45" t="s">
        <v>131</v>
      </c>
      <c r="C45" t="s">
        <v>194</v>
      </c>
      <c r="D45" t="s">
        <v>11</v>
      </c>
      <c r="E45">
        <v>1780</v>
      </c>
      <c r="F45">
        <v>1789</v>
      </c>
      <c r="G45" s="1">
        <v>1.8099999999999999E-7</v>
      </c>
      <c r="H45">
        <v>1.2E-4</v>
      </c>
      <c r="I45" t="s">
        <v>195</v>
      </c>
    </row>
    <row r="46" spans="1:9" x14ac:dyDescent="0.55000000000000004">
      <c r="A46">
        <v>1</v>
      </c>
      <c r="B46" t="s">
        <v>131</v>
      </c>
      <c r="C46" t="s">
        <v>196</v>
      </c>
      <c r="D46" t="s">
        <v>11</v>
      </c>
      <c r="E46">
        <v>158</v>
      </c>
      <c r="F46">
        <v>167</v>
      </c>
      <c r="G46" s="1">
        <v>1.0699999999999999E-11</v>
      </c>
      <c r="H46" s="1">
        <v>1.15E-8</v>
      </c>
      <c r="I46" t="s">
        <v>145</v>
      </c>
    </row>
    <row r="47" spans="1:9" x14ac:dyDescent="0.55000000000000004">
      <c r="A47">
        <v>1</v>
      </c>
      <c r="B47" t="s">
        <v>131</v>
      </c>
      <c r="C47" t="s">
        <v>197</v>
      </c>
      <c r="D47" t="s">
        <v>11</v>
      </c>
      <c r="E47">
        <v>166</v>
      </c>
      <c r="F47">
        <v>175</v>
      </c>
      <c r="G47" s="1">
        <v>1.2199999999999999E-9</v>
      </c>
      <c r="H47" s="1">
        <v>9.5900000000000005E-7</v>
      </c>
      <c r="I47" t="s">
        <v>198</v>
      </c>
    </row>
    <row r="48" spans="1:9" x14ac:dyDescent="0.55000000000000004">
      <c r="A48">
        <v>1</v>
      </c>
      <c r="B48" t="s">
        <v>131</v>
      </c>
      <c r="C48" t="s">
        <v>199</v>
      </c>
      <c r="D48" t="s">
        <v>11</v>
      </c>
      <c r="E48">
        <v>176</v>
      </c>
      <c r="F48">
        <v>185</v>
      </c>
      <c r="G48" s="1">
        <v>1.2100000000000001E-6</v>
      </c>
      <c r="H48">
        <v>7.94E-4</v>
      </c>
      <c r="I48" t="s">
        <v>200</v>
      </c>
    </row>
    <row r="49" spans="1:9" x14ac:dyDescent="0.55000000000000004">
      <c r="A49">
        <v>1</v>
      </c>
      <c r="B49" t="s">
        <v>131</v>
      </c>
      <c r="C49" t="s">
        <v>201</v>
      </c>
      <c r="D49" t="s">
        <v>11</v>
      </c>
      <c r="E49">
        <v>199</v>
      </c>
      <c r="F49">
        <v>208</v>
      </c>
      <c r="G49" s="1">
        <v>1.5400000000000001E-6</v>
      </c>
      <c r="H49">
        <v>9.8400000000000007E-4</v>
      </c>
      <c r="I49" t="s">
        <v>202</v>
      </c>
    </row>
    <row r="50" spans="1:9" x14ac:dyDescent="0.55000000000000004">
      <c r="A50">
        <v>1</v>
      </c>
      <c r="B50" t="s">
        <v>131</v>
      </c>
      <c r="C50" t="s">
        <v>203</v>
      </c>
      <c r="D50" t="s">
        <v>11</v>
      </c>
      <c r="E50">
        <v>223</v>
      </c>
      <c r="F50">
        <v>232</v>
      </c>
      <c r="G50" s="1">
        <v>1.03E-9</v>
      </c>
      <c r="H50" s="1">
        <v>8.3300000000000001E-7</v>
      </c>
      <c r="I50" t="s">
        <v>204</v>
      </c>
    </row>
    <row r="51" spans="1:9" x14ac:dyDescent="0.55000000000000004">
      <c r="A51">
        <v>1</v>
      </c>
      <c r="B51" t="s">
        <v>131</v>
      </c>
      <c r="C51" t="s">
        <v>205</v>
      </c>
      <c r="D51" t="s">
        <v>11</v>
      </c>
      <c r="E51">
        <v>508</v>
      </c>
      <c r="F51">
        <v>517</v>
      </c>
      <c r="G51" s="1">
        <v>6.7199999999999998E-11</v>
      </c>
      <c r="H51" s="1">
        <v>6.2400000000000003E-8</v>
      </c>
      <c r="I51" t="s">
        <v>133</v>
      </c>
    </row>
    <row r="52" spans="1:9" x14ac:dyDescent="0.55000000000000004">
      <c r="A52">
        <v>1</v>
      </c>
      <c r="B52" t="s">
        <v>131</v>
      </c>
      <c r="C52" t="s">
        <v>206</v>
      </c>
      <c r="D52" t="s">
        <v>11</v>
      </c>
      <c r="E52">
        <v>172</v>
      </c>
      <c r="F52">
        <v>181</v>
      </c>
      <c r="G52" s="1">
        <v>1.2199999999999999E-9</v>
      </c>
      <c r="H52" s="1">
        <v>9.5900000000000005E-7</v>
      </c>
      <c r="I52" t="s">
        <v>198</v>
      </c>
    </row>
    <row r="53" spans="1:9" x14ac:dyDescent="0.55000000000000004">
      <c r="A53">
        <v>1</v>
      </c>
      <c r="B53" t="s">
        <v>131</v>
      </c>
      <c r="C53" t="s">
        <v>207</v>
      </c>
      <c r="D53" t="s">
        <v>11</v>
      </c>
      <c r="E53">
        <v>148</v>
      </c>
      <c r="F53">
        <v>157</v>
      </c>
      <c r="G53" s="1">
        <v>7.1299999999999997E-8</v>
      </c>
      <c r="H53" s="1">
        <v>4.7599999999999998E-5</v>
      </c>
      <c r="I53" t="s">
        <v>208</v>
      </c>
    </row>
    <row r="54" spans="1:9" x14ac:dyDescent="0.55000000000000004">
      <c r="A54">
        <v>1</v>
      </c>
      <c r="B54" t="s">
        <v>131</v>
      </c>
      <c r="C54" t="s">
        <v>209</v>
      </c>
      <c r="D54" t="s">
        <v>11</v>
      </c>
      <c r="E54">
        <v>166</v>
      </c>
      <c r="F54">
        <v>175</v>
      </c>
      <c r="G54" s="1">
        <v>7.1299999999999997E-8</v>
      </c>
      <c r="H54" s="1">
        <v>4.7599999999999998E-5</v>
      </c>
      <c r="I54" t="s">
        <v>208</v>
      </c>
    </row>
    <row r="55" spans="1:9" x14ac:dyDescent="0.55000000000000004">
      <c r="A55">
        <v>1</v>
      </c>
      <c r="B55" t="s">
        <v>131</v>
      </c>
      <c r="C55" t="s">
        <v>210</v>
      </c>
      <c r="D55" t="s">
        <v>11</v>
      </c>
      <c r="E55">
        <v>556</v>
      </c>
      <c r="F55">
        <v>565</v>
      </c>
      <c r="G55" s="1">
        <v>3.44E-13</v>
      </c>
      <c r="H55" s="1">
        <v>6.0099999999999999E-10</v>
      </c>
      <c r="I55" t="s">
        <v>139</v>
      </c>
    </row>
    <row r="56" spans="1:9" x14ac:dyDescent="0.55000000000000004">
      <c r="A56">
        <v>1</v>
      </c>
      <c r="B56" t="s">
        <v>131</v>
      </c>
      <c r="C56" t="s">
        <v>211</v>
      </c>
      <c r="D56" t="s">
        <v>11</v>
      </c>
      <c r="E56">
        <v>168</v>
      </c>
      <c r="F56">
        <v>177</v>
      </c>
      <c r="G56" s="1">
        <v>1.65E-13</v>
      </c>
      <c r="H56" s="1">
        <v>6.0099999999999999E-10</v>
      </c>
      <c r="I56" t="s">
        <v>212</v>
      </c>
    </row>
    <row r="57" spans="1:9" x14ac:dyDescent="0.55000000000000004">
      <c r="A57">
        <v>1</v>
      </c>
      <c r="B57" t="s">
        <v>131</v>
      </c>
      <c r="C57" t="s">
        <v>213</v>
      </c>
      <c r="D57" t="s">
        <v>11</v>
      </c>
      <c r="E57">
        <v>166</v>
      </c>
      <c r="F57">
        <v>175</v>
      </c>
      <c r="G57" s="1">
        <v>7.1299999999999997E-8</v>
      </c>
      <c r="H57" s="1">
        <v>4.7599999999999998E-5</v>
      </c>
      <c r="I57" t="s">
        <v>208</v>
      </c>
    </row>
    <row r="58" spans="1:9" x14ac:dyDescent="0.55000000000000004">
      <c r="A58">
        <v>1</v>
      </c>
      <c r="B58" t="s">
        <v>131</v>
      </c>
      <c r="C58" t="s">
        <v>214</v>
      </c>
      <c r="D58" t="s">
        <v>11</v>
      </c>
      <c r="E58">
        <v>169</v>
      </c>
      <c r="F58">
        <v>178</v>
      </c>
      <c r="G58" s="1">
        <v>7.6399999999999993E-9</v>
      </c>
      <c r="H58" s="1">
        <v>5.8799999999999996E-6</v>
      </c>
      <c r="I58" t="s">
        <v>215</v>
      </c>
    </row>
    <row r="59" spans="1:9" x14ac:dyDescent="0.55000000000000004">
      <c r="A59">
        <v>1</v>
      </c>
      <c r="B59" t="s">
        <v>131</v>
      </c>
      <c r="C59" t="s">
        <v>216</v>
      </c>
      <c r="D59" t="s">
        <v>11</v>
      </c>
      <c r="E59">
        <v>236</v>
      </c>
      <c r="F59">
        <v>245</v>
      </c>
      <c r="G59" s="1">
        <v>1.96E-13</v>
      </c>
      <c r="H59" s="1">
        <v>6.0099999999999999E-10</v>
      </c>
      <c r="I59" t="s">
        <v>147</v>
      </c>
    </row>
    <row r="60" spans="1:9" x14ac:dyDescent="0.55000000000000004">
      <c r="A60">
        <v>1</v>
      </c>
      <c r="B60" t="s">
        <v>131</v>
      </c>
      <c r="C60" t="s">
        <v>217</v>
      </c>
      <c r="D60" t="s">
        <v>11</v>
      </c>
      <c r="E60">
        <v>363</v>
      </c>
      <c r="F60">
        <v>372</v>
      </c>
      <c r="G60" s="1">
        <v>3.44E-13</v>
      </c>
      <c r="H60" s="1">
        <v>6.0099999999999999E-10</v>
      </c>
      <c r="I60" t="s">
        <v>139</v>
      </c>
    </row>
    <row r="61" spans="1:9" x14ac:dyDescent="0.55000000000000004">
      <c r="A61">
        <v>1</v>
      </c>
      <c r="B61" t="s">
        <v>131</v>
      </c>
      <c r="C61" t="s">
        <v>218</v>
      </c>
      <c r="D61" t="s">
        <v>11</v>
      </c>
      <c r="E61">
        <v>451</v>
      </c>
      <c r="F61">
        <v>460</v>
      </c>
      <c r="G61" s="1">
        <v>1.02E-10</v>
      </c>
      <c r="H61" s="1">
        <v>8.7299999999999994E-8</v>
      </c>
      <c r="I61" t="s">
        <v>219</v>
      </c>
    </row>
    <row r="62" spans="1:9" x14ac:dyDescent="0.55000000000000004">
      <c r="A62">
        <v>1</v>
      </c>
      <c r="B62" t="s">
        <v>131</v>
      </c>
      <c r="C62" t="s">
        <v>220</v>
      </c>
      <c r="D62" t="s">
        <v>11</v>
      </c>
      <c r="E62">
        <v>167</v>
      </c>
      <c r="F62">
        <v>176</v>
      </c>
      <c r="G62" s="1">
        <v>1.09E-8</v>
      </c>
      <c r="H62" s="1">
        <v>8.3299999999999999E-6</v>
      </c>
      <c r="I62" t="s">
        <v>221</v>
      </c>
    </row>
    <row r="63" spans="1:9" x14ac:dyDescent="0.55000000000000004">
      <c r="A63">
        <v>1</v>
      </c>
      <c r="B63" t="s">
        <v>131</v>
      </c>
      <c r="C63" t="s">
        <v>222</v>
      </c>
      <c r="D63" t="s">
        <v>11</v>
      </c>
      <c r="E63">
        <v>384</v>
      </c>
      <c r="F63">
        <v>393</v>
      </c>
      <c r="G63" s="1">
        <v>3.44E-13</v>
      </c>
      <c r="H63" s="1">
        <v>6.0099999999999999E-10</v>
      </c>
      <c r="I63" t="s">
        <v>139</v>
      </c>
    </row>
    <row r="64" spans="1:9" x14ac:dyDescent="0.55000000000000004">
      <c r="A64">
        <v>1</v>
      </c>
      <c r="B64" t="s">
        <v>131</v>
      </c>
      <c r="C64" t="s">
        <v>223</v>
      </c>
      <c r="D64" t="s">
        <v>11</v>
      </c>
      <c r="E64">
        <v>355</v>
      </c>
      <c r="F64">
        <v>364</v>
      </c>
      <c r="G64" s="1">
        <v>3.44E-13</v>
      </c>
      <c r="H64" s="1">
        <v>6.0099999999999999E-10</v>
      </c>
      <c r="I64" t="s">
        <v>139</v>
      </c>
    </row>
    <row r="65" spans="1:9" x14ac:dyDescent="0.55000000000000004">
      <c r="A65">
        <v>1</v>
      </c>
      <c r="B65" t="s">
        <v>131</v>
      </c>
      <c r="C65" t="s">
        <v>224</v>
      </c>
      <c r="D65" t="s">
        <v>11</v>
      </c>
      <c r="E65">
        <v>440</v>
      </c>
      <c r="F65">
        <v>449</v>
      </c>
      <c r="G65" s="1">
        <v>1.02E-10</v>
      </c>
      <c r="H65" s="1">
        <v>8.7299999999999994E-8</v>
      </c>
      <c r="I65" t="s">
        <v>219</v>
      </c>
    </row>
    <row r="66" spans="1:9" x14ac:dyDescent="0.55000000000000004">
      <c r="A66">
        <v>1</v>
      </c>
      <c r="B66" t="s">
        <v>131</v>
      </c>
      <c r="C66" t="s">
        <v>225</v>
      </c>
      <c r="D66" t="s">
        <v>11</v>
      </c>
      <c r="E66">
        <v>378</v>
      </c>
      <c r="F66">
        <v>387</v>
      </c>
      <c r="G66" s="1">
        <v>3.44E-13</v>
      </c>
      <c r="H66" s="1">
        <v>6.0099999999999999E-10</v>
      </c>
      <c r="I66" t="s">
        <v>139</v>
      </c>
    </row>
    <row r="67" spans="1:9" x14ac:dyDescent="0.55000000000000004">
      <c r="A67">
        <v>1</v>
      </c>
      <c r="B67" t="s">
        <v>131</v>
      </c>
      <c r="C67" t="s">
        <v>226</v>
      </c>
      <c r="D67" t="s">
        <v>11</v>
      </c>
      <c r="E67">
        <v>177</v>
      </c>
      <c r="F67">
        <v>186</v>
      </c>
      <c r="G67" s="1">
        <v>2.0400000000000001E-8</v>
      </c>
      <c r="H67" s="1">
        <v>1.5299999999999999E-5</v>
      </c>
      <c r="I67" t="s">
        <v>227</v>
      </c>
    </row>
    <row r="68" spans="1:9" x14ac:dyDescent="0.55000000000000004">
      <c r="A68">
        <v>1</v>
      </c>
      <c r="B68" t="s">
        <v>131</v>
      </c>
      <c r="C68" t="s">
        <v>228</v>
      </c>
      <c r="D68" t="s">
        <v>11</v>
      </c>
      <c r="E68">
        <v>177</v>
      </c>
      <c r="F68">
        <v>186</v>
      </c>
      <c r="G68" s="1">
        <v>2.0400000000000001E-8</v>
      </c>
      <c r="H68" s="1">
        <v>1.5299999999999999E-5</v>
      </c>
      <c r="I68" t="s">
        <v>227</v>
      </c>
    </row>
    <row r="69" spans="1:9" x14ac:dyDescent="0.55000000000000004">
      <c r="A69">
        <v>1</v>
      </c>
      <c r="B69" t="s">
        <v>131</v>
      </c>
      <c r="C69" t="s">
        <v>229</v>
      </c>
      <c r="D69" t="s">
        <v>11</v>
      </c>
      <c r="E69">
        <v>177</v>
      </c>
      <c r="F69">
        <v>186</v>
      </c>
      <c r="G69" s="1">
        <v>2.0400000000000001E-8</v>
      </c>
      <c r="H69" s="1">
        <v>1.5299999999999999E-5</v>
      </c>
      <c r="I69" t="s">
        <v>227</v>
      </c>
    </row>
    <row r="70" spans="1:9" x14ac:dyDescent="0.55000000000000004">
      <c r="A70">
        <v>1</v>
      </c>
      <c r="B70" t="s">
        <v>131</v>
      </c>
      <c r="C70" t="s">
        <v>230</v>
      </c>
      <c r="D70" t="s">
        <v>11</v>
      </c>
      <c r="E70">
        <v>158</v>
      </c>
      <c r="F70">
        <v>167</v>
      </c>
      <c r="G70" s="1">
        <v>1.2E-9</v>
      </c>
      <c r="H70" s="1">
        <v>9.569999999999999E-7</v>
      </c>
      <c r="I70" t="s">
        <v>231</v>
      </c>
    </row>
    <row r="71" spans="1:9" x14ac:dyDescent="0.55000000000000004">
      <c r="A71">
        <v>1</v>
      </c>
      <c r="B71" t="s">
        <v>131</v>
      </c>
      <c r="C71" t="s">
        <v>232</v>
      </c>
      <c r="D71" t="s">
        <v>11</v>
      </c>
      <c r="E71">
        <v>570</v>
      </c>
      <c r="F71">
        <v>579</v>
      </c>
      <c r="G71" s="1">
        <v>3.44E-13</v>
      </c>
      <c r="H71" s="1">
        <v>6.0099999999999999E-10</v>
      </c>
      <c r="I71" t="s">
        <v>139</v>
      </c>
    </row>
    <row r="72" spans="1:9" x14ac:dyDescent="0.55000000000000004">
      <c r="A72">
        <v>1</v>
      </c>
      <c r="B72" t="s">
        <v>131</v>
      </c>
      <c r="C72" t="s">
        <v>233</v>
      </c>
      <c r="D72" t="s">
        <v>11</v>
      </c>
      <c r="E72">
        <v>367</v>
      </c>
      <c r="F72">
        <v>376</v>
      </c>
      <c r="G72" s="1">
        <v>3.44E-13</v>
      </c>
      <c r="H72" s="1">
        <v>6.0099999999999999E-10</v>
      </c>
      <c r="I72" t="s">
        <v>139</v>
      </c>
    </row>
    <row r="73" spans="1:9" x14ac:dyDescent="0.55000000000000004">
      <c r="A73">
        <v>1</v>
      </c>
      <c r="B73" t="s">
        <v>131</v>
      </c>
      <c r="C73" t="s">
        <v>234</v>
      </c>
      <c r="D73" t="s">
        <v>11</v>
      </c>
      <c r="E73">
        <v>351</v>
      </c>
      <c r="F73">
        <v>360</v>
      </c>
      <c r="G73" s="1">
        <v>3.44E-13</v>
      </c>
      <c r="H73" s="1">
        <v>6.0099999999999999E-10</v>
      </c>
      <c r="I73" t="s">
        <v>139</v>
      </c>
    </row>
    <row r="74" spans="1:9" x14ac:dyDescent="0.55000000000000004">
      <c r="A74">
        <v>1</v>
      </c>
      <c r="B74" t="s">
        <v>131</v>
      </c>
      <c r="C74" t="s">
        <v>235</v>
      </c>
      <c r="D74" t="s">
        <v>11</v>
      </c>
      <c r="E74">
        <v>154</v>
      </c>
      <c r="F74">
        <v>163</v>
      </c>
      <c r="G74" s="1">
        <v>6.4100000000000004E-12</v>
      </c>
      <c r="H74" s="1">
        <v>8.0700000000000005E-9</v>
      </c>
      <c r="I74" t="s">
        <v>236</v>
      </c>
    </row>
    <row r="75" spans="1:9" x14ac:dyDescent="0.55000000000000004">
      <c r="A75">
        <v>1</v>
      </c>
      <c r="B75" t="s">
        <v>131</v>
      </c>
      <c r="C75" t="s">
        <v>237</v>
      </c>
      <c r="D75" t="s">
        <v>11</v>
      </c>
      <c r="E75">
        <v>571</v>
      </c>
      <c r="F75">
        <v>580</v>
      </c>
      <c r="G75" s="1">
        <v>3.44E-13</v>
      </c>
      <c r="H75" s="1">
        <v>6.0099999999999999E-10</v>
      </c>
      <c r="I75" t="s">
        <v>139</v>
      </c>
    </row>
    <row r="76" spans="1:9" x14ac:dyDescent="0.55000000000000004">
      <c r="A76">
        <v>1</v>
      </c>
      <c r="B76" t="s">
        <v>131</v>
      </c>
      <c r="C76" t="s">
        <v>238</v>
      </c>
      <c r="D76" t="s">
        <v>11</v>
      </c>
      <c r="E76">
        <v>561</v>
      </c>
      <c r="F76">
        <v>570</v>
      </c>
      <c r="G76" s="1">
        <v>1.96E-13</v>
      </c>
      <c r="H76" s="1">
        <v>6.0099999999999999E-10</v>
      </c>
      <c r="I76" t="s">
        <v>147</v>
      </c>
    </row>
    <row r="77" spans="1:9" x14ac:dyDescent="0.55000000000000004">
      <c r="A77">
        <v>1</v>
      </c>
      <c r="B77" t="s">
        <v>131</v>
      </c>
      <c r="C77" t="s">
        <v>239</v>
      </c>
      <c r="D77" t="s">
        <v>11</v>
      </c>
      <c r="E77">
        <v>216</v>
      </c>
      <c r="F77">
        <v>225</v>
      </c>
      <c r="G77" s="1">
        <v>1.9199999999999999E-11</v>
      </c>
      <c r="H77" s="1">
        <v>2.0199999999999999E-8</v>
      </c>
      <c r="I77" t="s">
        <v>240</v>
      </c>
    </row>
    <row r="78" spans="1:9" x14ac:dyDescent="0.55000000000000004">
      <c r="A78">
        <v>1</v>
      </c>
      <c r="B78" t="s">
        <v>131</v>
      </c>
      <c r="C78" t="s">
        <v>241</v>
      </c>
      <c r="D78" t="s">
        <v>11</v>
      </c>
      <c r="E78">
        <v>544</v>
      </c>
      <c r="F78">
        <v>553</v>
      </c>
      <c r="G78" s="1">
        <v>3.44E-13</v>
      </c>
      <c r="H78" s="1">
        <v>6.0099999999999999E-10</v>
      </c>
      <c r="I78" t="s">
        <v>139</v>
      </c>
    </row>
    <row r="79" spans="1:9" x14ac:dyDescent="0.55000000000000004">
      <c r="A79">
        <v>1</v>
      </c>
      <c r="B79" t="s">
        <v>131</v>
      </c>
      <c r="C79" t="s">
        <v>242</v>
      </c>
      <c r="D79" t="s">
        <v>11</v>
      </c>
      <c r="E79">
        <v>174</v>
      </c>
      <c r="F79">
        <v>183</v>
      </c>
      <c r="G79" s="1">
        <v>7.6399999999999993E-9</v>
      </c>
      <c r="H79" s="1">
        <v>5.8799999999999996E-6</v>
      </c>
      <c r="I79" t="s">
        <v>215</v>
      </c>
    </row>
    <row r="80" spans="1:9" x14ac:dyDescent="0.55000000000000004">
      <c r="A80">
        <v>1</v>
      </c>
      <c r="B80" t="s">
        <v>131</v>
      </c>
      <c r="C80" t="s">
        <v>243</v>
      </c>
      <c r="D80" t="s">
        <v>11</v>
      </c>
      <c r="E80">
        <v>166</v>
      </c>
      <c r="F80">
        <v>175</v>
      </c>
      <c r="G80" s="1">
        <v>7.1299999999999997E-8</v>
      </c>
      <c r="H80" s="1">
        <v>4.7599999999999998E-5</v>
      </c>
      <c r="I80" t="s">
        <v>208</v>
      </c>
    </row>
    <row r="81" spans="1:9" x14ac:dyDescent="0.55000000000000004">
      <c r="A81">
        <v>1</v>
      </c>
      <c r="B81" t="s">
        <v>131</v>
      </c>
      <c r="C81" t="s">
        <v>244</v>
      </c>
      <c r="D81" t="s">
        <v>11</v>
      </c>
      <c r="E81">
        <v>181</v>
      </c>
      <c r="F81">
        <v>190</v>
      </c>
      <c r="G81" s="1">
        <v>1.96E-13</v>
      </c>
      <c r="H81" s="1">
        <v>6.0099999999999999E-10</v>
      </c>
      <c r="I81" t="s">
        <v>147</v>
      </c>
    </row>
    <row r="82" spans="1:9" x14ac:dyDescent="0.55000000000000004">
      <c r="A82">
        <v>1</v>
      </c>
      <c r="B82" t="s">
        <v>131</v>
      </c>
      <c r="C82" t="s">
        <v>245</v>
      </c>
      <c r="D82" t="s">
        <v>11</v>
      </c>
      <c r="E82">
        <v>166</v>
      </c>
      <c r="F82">
        <v>175</v>
      </c>
      <c r="G82" s="1">
        <v>3.5E-12</v>
      </c>
      <c r="H82" s="1">
        <v>4.56E-9</v>
      </c>
      <c r="I82" t="s">
        <v>157</v>
      </c>
    </row>
    <row r="83" spans="1:9" x14ac:dyDescent="0.55000000000000004">
      <c r="A83">
        <v>1</v>
      </c>
      <c r="B83" t="s">
        <v>131</v>
      </c>
      <c r="C83" t="s">
        <v>246</v>
      </c>
      <c r="D83" t="s">
        <v>11</v>
      </c>
      <c r="E83">
        <v>181</v>
      </c>
      <c r="F83">
        <v>190</v>
      </c>
      <c r="G83" s="1">
        <v>1.96E-13</v>
      </c>
      <c r="H83" s="1">
        <v>6.0099999999999999E-10</v>
      </c>
      <c r="I83" t="s">
        <v>147</v>
      </c>
    </row>
    <row r="84" spans="1:9" x14ac:dyDescent="0.55000000000000004">
      <c r="A84">
        <v>1</v>
      </c>
      <c r="B84" t="s">
        <v>131</v>
      </c>
      <c r="C84" t="s">
        <v>247</v>
      </c>
      <c r="D84" t="s">
        <v>11</v>
      </c>
      <c r="E84">
        <v>156</v>
      </c>
      <c r="F84">
        <v>165</v>
      </c>
      <c r="G84" s="1">
        <v>2.2100000000000001E-12</v>
      </c>
      <c r="H84" s="1">
        <v>3.4200000000000002E-9</v>
      </c>
      <c r="I84" t="s">
        <v>248</v>
      </c>
    </row>
    <row r="85" spans="1:9" x14ac:dyDescent="0.55000000000000004">
      <c r="A85">
        <v>1</v>
      </c>
      <c r="B85" t="s">
        <v>131</v>
      </c>
      <c r="C85" t="s">
        <v>249</v>
      </c>
      <c r="D85" t="s">
        <v>11</v>
      </c>
      <c r="E85">
        <v>168</v>
      </c>
      <c r="F85">
        <v>177</v>
      </c>
      <c r="G85" s="1">
        <v>2.6700000000000001E-12</v>
      </c>
      <c r="H85" s="1">
        <v>4.0199999999999998E-9</v>
      </c>
      <c r="I85" t="s">
        <v>250</v>
      </c>
    </row>
    <row r="86" spans="1:9" x14ac:dyDescent="0.55000000000000004">
      <c r="A86">
        <v>1</v>
      </c>
      <c r="B86" t="s">
        <v>131</v>
      </c>
      <c r="C86" t="s">
        <v>251</v>
      </c>
      <c r="D86" t="s">
        <v>11</v>
      </c>
      <c r="E86">
        <v>160</v>
      </c>
      <c r="F86">
        <v>169</v>
      </c>
      <c r="G86" s="1">
        <v>2.2100000000000001E-12</v>
      </c>
      <c r="H86" s="1">
        <v>3.4200000000000002E-9</v>
      </c>
      <c r="I86" t="s">
        <v>248</v>
      </c>
    </row>
    <row r="87" spans="1:9" x14ac:dyDescent="0.55000000000000004">
      <c r="A87">
        <v>1</v>
      </c>
      <c r="B87" t="s">
        <v>131</v>
      </c>
      <c r="C87" t="s">
        <v>252</v>
      </c>
      <c r="D87" t="s">
        <v>11</v>
      </c>
      <c r="E87">
        <v>480</v>
      </c>
      <c r="F87">
        <v>489</v>
      </c>
      <c r="G87" s="1">
        <v>1.02E-10</v>
      </c>
      <c r="H87" s="1">
        <v>8.7299999999999994E-8</v>
      </c>
      <c r="I87" t="s">
        <v>219</v>
      </c>
    </row>
    <row r="88" spans="1:9" x14ac:dyDescent="0.55000000000000004">
      <c r="A88">
        <v>1</v>
      </c>
      <c r="B88" t="s">
        <v>131</v>
      </c>
      <c r="C88" t="s">
        <v>253</v>
      </c>
      <c r="D88" t="s">
        <v>11</v>
      </c>
      <c r="E88">
        <v>162</v>
      </c>
      <c r="F88">
        <v>171</v>
      </c>
      <c r="G88" s="1">
        <v>2.2100000000000001E-12</v>
      </c>
      <c r="H88" s="1">
        <v>3.4200000000000002E-9</v>
      </c>
      <c r="I88" t="s">
        <v>248</v>
      </c>
    </row>
    <row r="89" spans="1:9" x14ac:dyDescent="0.55000000000000004">
      <c r="A89">
        <v>1</v>
      </c>
      <c r="B89" t="s">
        <v>131</v>
      </c>
      <c r="C89" t="s">
        <v>254</v>
      </c>
      <c r="D89" t="s">
        <v>11</v>
      </c>
      <c r="E89">
        <v>488</v>
      </c>
      <c r="F89">
        <v>497</v>
      </c>
      <c r="G89" s="1">
        <v>3.44E-13</v>
      </c>
      <c r="H89" s="1">
        <v>6.0099999999999999E-10</v>
      </c>
      <c r="I89" t="s">
        <v>139</v>
      </c>
    </row>
    <row r="90" spans="1:9" x14ac:dyDescent="0.55000000000000004">
      <c r="A90">
        <v>1</v>
      </c>
      <c r="B90" t="s">
        <v>131</v>
      </c>
      <c r="C90" t="s">
        <v>255</v>
      </c>
      <c r="D90" t="s">
        <v>11</v>
      </c>
      <c r="E90">
        <v>439</v>
      </c>
      <c r="F90">
        <v>448</v>
      </c>
      <c r="G90" s="1">
        <v>1.67E-7</v>
      </c>
      <c r="H90">
        <v>1.11E-4</v>
      </c>
      <c r="I90" t="s">
        <v>256</v>
      </c>
    </row>
    <row r="91" spans="1:9" x14ac:dyDescent="0.55000000000000004">
      <c r="A91">
        <v>1</v>
      </c>
      <c r="B91" t="s">
        <v>131</v>
      </c>
      <c r="C91" t="s">
        <v>257</v>
      </c>
      <c r="D91" t="s">
        <v>11</v>
      </c>
      <c r="E91">
        <v>476</v>
      </c>
      <c r="F91">
        <v>485</v>
      </c>
      <c r="G91" s="1">
        <v>1.02E-10</v>
      </c>
      <c r="H91" s="1">
        <v>8.7299999999999994E-8</v>
      </c>
      <c r="I91" t="s">
        <v>219</v>
      </c>
    </row>
    <row r="92" spans="1:9" x14ac:dyDescent="0.55000000000000004">
      <c r="A92">
        <v>1</v>
      </c>
      <c r="B92" t="s">
        <v>131</v>
      </c>
      <c r="C92" t="s">
        <v>258</v>
      </c>
      <c r="D92" t="s">
        <v>11</v>
      </c>
      <c r="E92">
        <v>169</v>
      </c>
      <c r="F92">
        <v>178</v>
      </c>
      <c r="G92" s="1">
        <v>1.65E-13</v>
      </c>
      <c r="H92" s="1">
        <v>6.0099999999999999E-10</v>
      </c>
      <c r="I92" t="s">
        <v>212</v>
      </c>
    </row>
    <row r="93" spans="1:9" x14ac:dyDescent="0.55000000000000004">
      <c r="A93">
        <v>1</v>
      </c>
      <c r="B93" t="s">
        <v>131</v>
      </c>
      <c r="C93" t="s">
        <v>259</v>
      </c>
      <c r="D93" t="s">
        <v>11</v>
      </c>
      <c r="E93">
        <v>325</v>
      </c>
      <c r="F93">
        <v>334</v>
      </c>
      <c r="G93" s="1">
        <v>3.44E-13</v>
      </c>
      <c r="H93" s="1">
        <v>6.0099999999999999E-10</v>
      </c>
      <c r="I93" t="s">
        <v>139</v>
      </c>
    </row>
    <row r="94" spans="1:9" x14ac:dyDescent="0.55000000000000004">
      <c r="A94">
        <v>1</v>
      </c>
      <c r="B94" t="s">
        <v>131</v>
      </c>
      <c r="C94" t="s">
        <v>260</v>
      </c>
      <c r="D94" t="s">
        <v>11</v>
      </c>
      <c r="E94">
        <v>168</v>
      </c>
      <c r="F94">
        <v>177</v>
      </c>
      <c r="G94" s="1">
        <v>2.6700000000000001E-12</v>
      </c>
      <c r="H94" s="1">
        <v>4.0199999999999998E-9</v>
      </c>
      <c r="I94" t="s">
        <v>250</v>
      </c>
    </row>
    <row r="95" spans="1:9" x14ac:dyDescent="0.55000000000000004">
      <c r="A95">
        <v>1</v>
      </c>
      <c r="B95" t="s">
        <v>131</v>
      </c>
      <c r="C95" t="s">
        <v>261</v>
      </c>
      <c r="D95" t="s">
        <v>11</v>
      </c>
      <c r="E95">
        <v>167</v>
      </c>
      <c r="F95">
        <v>176</v>
      </c>
      <c r="G95" s="1">
        <v>1.09E-8</v>
      </c>
      <c r="H95" s="1">
        <v>8.3299999999999999E-6</v>
      </c>
      <c r="I95" t="s">
        <v>221</v>
      </c>
    </row>
    <row r="96" spans="1:9" x14ac:dyDescent="0.55000000000000004">
      <c r="A96">
        <v>1</v>
      </c>
      <c r="B96" t="s">
        <v>131</v>
      </c>
      <c r="C96" t="s">
        <v>262</v>
      </c>
      <c r="D96" t="s">
        <v>11</v>
      </c>
      <c r="E96">
        <v>468</v>
      </c>
      <c r="F96">
        <v>477</v>
      </c>
      <c r="G96" s="1">
        <v>6.7199999999999998E-11</v>
      </c>
      <c r="H96" s="1">
        <v>6.2400000000000003E-8</v>
      </c>
      <c r="I96" t="s">
        <v>133</v>
      </c>
    </row>
    <row r="97" spans="1:9" x14ac:dyDescent="0.55000000000000004">
      <c r="A97">
        <v>1</v>
      </c>
      <c r="B97" t="s">
        <v>131</v>
      </c>
      <c r="C97" t="s">
        <v>263</v>
      </c>
      <c r="D97" t="s">
        <v>11</v>
      </c>
      <c r="E97">
        <v>360</v>
      </c>
      <c r="F97">
        <v>369</v>
      </c>
      <c r="G97" s="1">
        <v>1.0700000000000001E-10</v>
      </c>
      <c r="H97" s="1">
        <v>8.9000000000000003E-8</v>
      </c>
      <c r="I97" t="s">
        <v>264</v>
      </c>
    </row>
    <row r="98" spans="1:9" x14ac:dyDescent="0.55000000000000004">
      <c r="A98">
        <v>1</v>
      </c>
      <c r="B98" t="s">
        <v>131</v>
      </c>
      <c r="C98" t="s">
        <v>265</v>
      </c>
      <c r="D98" t="s">
        <v>11</v>
      </c>
      <c r="E98">
        <v>166</v>
      </c>
      <c r="F98">
        <v>175</v>
      </c>
      <c r="G98" s="1">
        <v>3.5E-12</v>
      </c>
      <c r="H98" s="1">
        <v>4.56E-9</v>
      </c>
      <c r="I98" t="s">
        <v>157</v>
      </c>
    </row>
    <row r="99" spans="1:9" x14ac:dyDescent="0.55000000000000004">
      <c r="A99">
        <v>1</v>
      </c>
      <c r="B99" t="s">
        <v>131</v>
      </c>
      <c r="C99" t="s">
        <v>266</v>
      </c>
      <c r="D99" t="s">
        <v>11</v>
      </c>
      <c r="E99">
        <v>189</v>
      </c>
      <c r="F99">
        <v>198</v>
      </c>
      <c r="G99" s="1">
        <v>2.9099999999999999E-8</v>
      </c>
      <c r="H99" s="1">
        <v>2.16E-5</v>
      </c>
      <c r="I99" t="s">
        <v>267</v>
      </c>
    </row>
    <row r="100" spans="1:9" x14ac:dyDescent="0.55000000000000004">
      <c r="A100">
        <v>1</v>
      </c>
      <c r="B100" t="s">
        <v>131</v>
      </c>
      <c r="C100" t="s">
        <v>268</v>
      </c>
      <c r="D100" t="s">
        <v>11</v>
      </c>
      <c r="E100">
        <v>233</v>
      </c>
      <c r="F100">
        <v>242</v>
      </c>
      <c r="G100" s="1">
        <v>1.96E-13</v>
      </c>
      <c r="H100" s="1">
        <v>6.0099999999999999E-10</v>
      </c>
      <c r="I100" t="s">
        <v>147</v>
      </c>
    </row>
    <row r="101" spans="1:9" x14ac:dyDescent="0.55000000000000004">
      <c r="A101">
        <v>1</v>
      </c>
      <c r="B101" t="s">
        <v>131</v>
      </c>
      <c r="C101" t="s">
        <v>269</v>
      </c>
      <c r="D101" t="s">
        <v>11</v>
      </c>
      <c r="E101">
        <v>216</v>
      </c>
      <c r="F101">
        <v>225</v>
      </c>
      <c r="G101" s="1">
        <v>1.9199999999999999E-11</v>
      </c>
      <c r="H101" s="1">
        <v>2.0199999999999999E-8</v>
      </c>
      <c r="I101" t="s">
        <v>240</v>
      </c>
    </row>
    <row r="102" spans="1:9" x14ac:dyDescent="0.55000000000000004">
      <c r="A102">
        <v>1</v>
      </c>
      <c r="B102" t="s">
        <v>131</v>
      </c>
      <c r="C102" t="s">
        <v>270</v>
      </c>
      <c r="D102" t="s">
        <v>11</v>
      </c>
      <c r="E102">
        <v>561</v>
      </c>
      <c r="F102">
        <v>570</v>
      </c>
      <c r="G102" s="1">
        <v>1.96E-13</v>
      </c>
      <c r="H102" s="1">
        <v>6.0099999999999999E-10</v>
      </c>
      <c r="I102" t="s">
        <v>147</v>
      </c>
    </row>
    <row r="103" spans="1:9" x14ac:dyDescent="0.55000000000000004">
      <c r="A103">
        <v>1</v>
      </c>
      <c r="B103" t="s">
        <v>131</v>
      </c>
      <c r="C103" t="s">
        <v>271</v>
      </c>
      <c r="D103" t="s">
        <v>11</v>
      </c>
      <c r="E103">
        <v>164</v>
      </c>
      <c r="F103">
        <v>173</v>
      </c>
      <c r="G103" s="1">
        <v>3.4999999999999999E-6</v>
      </c>
      <c r="H103">
        <v>2.15E-3</v>
      </c>
      <c r="I103" t="s">
        <v>272</v>
      </c>
    </row>
    <row r="104" spans="1:9" x14ac:dyDescent="0.55000000000000004">
      <c r="A104">
        <v>1</v>
      </c>
      <c r="B104" t="s">
        <v>131</v>
      </c>
      <c r="C104" t="s">
        <v>273</v>
      </c>
      <c r="D104" t="s">
        <v>11</v>
      </c>
      <c r="E104">
        <v>181</v>
      </c>
      <c r="F104">
        <v>190</v>
      </c>
      <c r="G104" s="1">
        <v>1.96E-13</v>
      </c>
      <c r="H104" s="1">
        <v>6.0099999999999999E-10</v>
      </c>
      <c r="I104" t="s">
        <v>147</v>
      </c>
    </row>
    <row r="105" spans="1:9" x14ac:dyDescent="0.55000000000000004">
      <c r="A105">
        <v>1</v>
      </c>
      <c r="B105" t="s">
        <v>131</v>
      </c>
      <c r="C105" t="s">
        <v>274</v>
      </c>
      <c r="D105" t="s">
        <v>11</v>
      </c>
      <c r="E105">
        <v>166</v>
      </c>
      <c r="F105">
        <v>175</v>
      </c>
      <c r="G105" s="1">
        <v>1.0699999999999999E-11</v>
      </c>
      <c r="H105" s="1">
        <v>1.15E-8</v>
      </c>
      <c r="I105" t="s">
        <v>145</v>
      </c>
    </row>
    <row r="106" spans="1:9" x14ac:dyDescent="0.55000000000000004">
      <c r="A106">
        <v>1</v>
      </c>
      <c r="B106" t="s">
        <v>131</v>
      </c>
      <c r="C106" t="s">
        <v>275</v>
      </c>
      <c r="D106" t="s">
        <v>11</v>
      </c>
      <c r="E106">
        <v>358</v>
      </c>
      <c r="F106">
        <v>367</v>
      </c>
      <c r="G106" s="1">
        <v>3.44E-13</v>
      </c>
      <c r="H106" s="1">
        <v>6.0099999999999999E-10</v>
      </c>
      <c r="I106" t="s">
        <v>139</v>
      </c>
    </row>
    <row r="107" spans="1:9" x14ac:dyDescent="0.55000000000000004">
      <c r="A107">
        <v>1</v>
      </c>
      <c r="B107" t="s">
        <v>131</v>
      </c>
      <c r="C107" t="s">
        <v>276</v>
      </c>
      <c r="D107" t="s">
        <v>11</v>
      </c>
      <c r="E107">
        <v>461</v>
      </c>
      <c r="F107">
        <v>470</v>
      </c>
      <c r="G107" s="1">
        <v>1.02E-10</v>
      </c>
      <c r="H107" s="1">
        <v>8.7299999999999994E-8</v>
      </c>
      <c r="I107" t="s">
        <v>219</v>
      </c>
    </row>
    <row r="108" spans="1:9" x14ac:dyDescent="0.55000000000000004">
      <c r="A108">
        <v>1</v>
      </c>
      <c r="B108" t="s">
        <v>131</v>
      </c>
      <c r="C108" t="s">
        <v>277</v>
      </c>
      <c r="D108" t="s">
        <v>11</v>
      </c>
      <c r="E108">
        <v>164</v>
      </c>
      <c r="F108">
        <v>173</v>
      </c>
      <c r="G108" s="1">
        <v>3.4999999999999999E-6</v>
      </c>
      <c r="H108">
        <v>2.15E-3</v>
      </c>
      <c r="I108" t="s">
        <v>278</v>
      </c>
    </row>
    <row r="109" spans="1:9" x14ac:dyDescent="0.55000000000000004">
      <c r="A109">
        <v>1</v>
      </c>
      <c r="B109" t="s">
        <v>131</v>
      </c>
      <c r="C109" t="s">
        <v>279</v>
      </c>
      <c r="D109" t="s">
        <v>11</v>
      </c>
      <c r="E109">
        <v>176</v>
      </c>
      <c r="F109">
        <v>185</v>
      </c>
      <c r="G109" s="1">
        <v>3.5E-12</v>
      </c>
      <c r="H109" s="1">
        <v>4.56E-9</v>
      </c>
      <c r="I109" t="s">
        <v>157</v>
      </c>
    </row>
    <row r="110" spans="1:9" x14ac:dyDescent="0.55000000000000004">
      <c r="A110">
        <v>1</v>
      </c>
      <c r="B110" t="s">
        <v>131</v>
      </c>
      <c r="C110" t="s">
        <v>280</v>
      </c>
      <c r="D110" t="s">
        <v>11</v>
      </c>
      <c r="E110">
        <v>181</v>
      </c>
      <c r="F110">
        <v>190</v>
      </c>
      <c r="G110" s="1">
        <v>1.96E-13</v>
      </c>
      <c r="H110" s="1">
        <v>6.0099999999999999E-10</v>
      </c>
      <c r="I110" t="s">
        <v>147</v>
      </c>
    </row>
    <row r="111" spans="1:9" x14ac:dyDescent="0.55000000000000004">
      <c r="A111">
        <v>1</v>
      </c>
      <c r="B111" t="s">
        <v>131</v>
      </c>
      <c r="C111" t="s">
        <v>281</v>
      </c>
      <c r="D111" t="s">
        <v>11</v>
      </c>
      <c r="E111">
        <v>160</v>
      </c>
      <c r="F111">
        <v>169</v>
      </c>
      <c r="G111" s="1">
        <v>5.9599999999999996E-12</v>
      </c>
      <c r="H111" s="1">
        <v>7.5800000000000007E-9</v>
      </c>
      <c r="I111" t="s">
        <v>282</v>
      </c>
    </row>
    <row r="112" spans="1:9" x14ac:dyDescent="0.55000000000000004">
      <c r="A112">
        <v>1</v>
      </c>
      <c r="B112" t="s">
        <v>131</v>
      </c>
      <c r="C112" t="s">
        <v>283</v>
      </c>
      <c r="D112" t="s">
        <v>11</v>
      </c>
      <c r="E112">
        <v>476</v>
      </c>
      <c r="F112">
        <v>485</v>
      </c>
      <c r="G112" s="1">
        <v>1.02E-10</v>
      </c>
      <c r="H112" s="1">
        <v>8.7299999999999994E-8</v>
      </c>
      <c r="I112" t="s">
        <v>219</v>
      </c>
    </row>
    <row r="113" spans="1:9" x14ac:dyDescent="0.55000000000000004">
      <c r="A113">
        <v>1</v>
      </c>
      <c r="B113" t="s">
        <v>131</v>
      </c>
      <c r="C113" t="s">
        <v>284</v>
      </c>
      <c r="D113" t="s">
        <v>11</v>
      </c>
      <c r="E113">
        <v>418</v>
      </c>
      <c r="F113">
        <v>427</v>
      </c>
      <c r="G113" s="1">
        <v>3.44E-13</v>
      </c>
      <c r="H113" s="1">
        <v>6.0099999999999999E-10</v>
      </c>
      <c r="I113" t="s">
        <v>139</v>
      </c>
    </row>
    <row r="114" spans="1:9" x14ac:dyDescent="0.55000000000000004">
      <c r="A114">
        <v>1</v>
      </c>
      <c r="B114" t="s">
        <v>131</v>
      </c>
      <c r="C114" t="s">
        <v>285</v>
      </c>
      <c r="D114" t="s">
        <v>11</v>
      </c>
      <c r="E114">
        <v>391</v>
      </c>
      <c r="F114">
        <v>400</v>
      </c>
      <c r="G114" s="1">
        <v>3.44E-13</v>
      </c>
      <c r="H114" s="1">
        <v>6.0099999999999999E-10</v>
      </c>
      <c r="I114" t="s">
        <v>139</v>
      </c>
    </row>
    <row r="115" spans="1:9" x14ac:dyDescent="0.55000000000000004">
      <c r="A115">
        <v>1</v>
      </c>
      <c r="B115" t="s">
        <v>131</v>
      </c>
      <c r="C115" t="s">
        <v>286</v>
      </c>
      <c r="D115" t="s">
        <v>11</v>
      </c>
      <c r="E115">
        <v>186</v>
      </c>
      <c r="F115">
        <v>195</v>
      </c>
      <c r="G115" s="1">
        <v>3.5E-12</v>
      </c>
      <c r="H115" s="1">
        <v>4.56E-9</v>
      </c>
      <c r="I115" t="s">
        <v>157</v>
      </c>
    </row>
    <row r="116" spans="1:9" x14ac:dyDescent="0.55000000000000004">
      <c r="A116">
        <v>1</v>
      </c>
      <c r="B116" t="s">
        <v>131</v>
      </c>
      <c r="C116" t="s">
        <v>287</v>
      </c>
      <c r="D116" t="s">
        <v>11</v>
      </c>
      <c r="E116">
        <v>574</v>
      </c>
      <c r="F116">
        <v>583</v>
      </c>
      <c r="G116" s="1">
        <v>3.2000000000000002E-8</v>
      </c>
      <c r="H116" s="1">
        <v>2.3499999999999999E-5</v>
      </c>
      <c r="I116" t="s">
        <v>288</v>
      </c>
    </row>
    <row r="117" spans="1:9" x14ac:dyDescent="0.55000000000000004">
      <c r="A117">
        <v>1</v>
      </c>
      <c r="B117" t="s">
        <v>131</v>
      </c>
      <c r="C117" t="s">
        <v>289</v>
      </c>
      <c r="D117" t="s">
        <v>11</v>
      </c>
      <c r="E117">
        <v>234</v>
      </c>
      <c r="F117">
        <v>243</v>
      </c>
      <c r="G117" s="1">
        <v>1.96E-13</v>
      </c>
      <c r="H117" s="1">
        <v>6.0099999999999999E-10</v>
      </c>
      <c r="I117" t="s">
        <v>147</v>
      </c>
    </row>
    <row r="118" spans="1:9" x14ac:dyDescent="0.55000000000000004">
      <c r="A118">
        <v>1</v>
      </c>
      <c r="B118" t="s">
        <v>131</v>
      </c>
      <c r="C118" t="s">
        <v>290</v>
      </c>
      <c r="D118" t="s">
        <v>11</v>
      </c>
      <c r="E118">
        <v>159</v>
      </c>
      <c r="F118">
        <v>168</v>
      </c>
      <c r="G118" s="1">
        <v>1.0499999999999999E-11</v>
      </c>
      <c r="H118" s="1">
        <v>1.15E-8</v>
      </c>
      <c r="I118" t="s">
        <v>291</v>
      </c>
    </row>
    <row r="119" spans="1:9" x14ac:dyDescent="0.55000000000000004">
      <c r="A119">
        <v>1</v>
      </c>
      <c r="B119" t="s">
        <v>131</v>
      </c>
      <c r="C119" t="s">
        <v>292</v>
      </c>
      <c r="D119" t="s">
        <v>11</v>
      </c>
      <c r="E119">
        <v>165</v>
      </c>
      <c r="F119">
        <v>174</v>
      </c>
      <c r="G119" s="1">
        <v>3.9099999999999999E-8</v>
      </c>
      <c r="H119" s="1">
        <v>2.7699999999999999E-5</v>
      </c>
      <c r="I119" t="s">
        <v>293</v>
      </c>
    </row>
    <row r="120" spans="1:9" x14ac:dyDescent="0.55000000000000004">
      <c r="A120">
        <v>1</v>
      </c>
      <c r="B120" t="s">
        <v>131</v>
      </c>
      <c r="C120" t="s">
        <v>294</v>
      </c>
      <c r="D120" t="s">
        <v>11</v>
      </c>
      <c r="E120">
        <v>492</v>
      </c>
      <c r="F120">
        <v>501</v>
      </c>
      <c r="G120" s="1">
        <v>6.7199999999999998E-11</v>
      </c>
      <c r="H120" s="1">
        <v>6.2400000000000003E-8</v>
      </c>
      <c r="I120" t="s">
        <v>133</v>
      </c>
    </row>
    <row r="121" spans="1:9" x14ac:dyDescent="0.55000000000000004">
      <c r="A121">
        <v>1</v>
      </c>
      <c r="B121" t="s">
        <v>131</v>
      </c>
      <c r="C121" t="s">
        <v>295</v>
      </c>
      <c r="D121" t="s">
        <v>11</v>
      </c>
      <c r="E121">
        <v>232</v>
      </c>
      <c r="F121">
        <v>241</v>
      </c>
      <c r="G121" s="1">
        <v>1.96E-13</v>
      </c>
      <c r="H121" s="1">
        <v>6.0099999999999999E-10</v>
      </c>
      <c r="I121" t="s">
        <v>147</v>
      </c>
    </row>
    <row r="122" spans="1:9" x14ac:dyDescent="0.55000000000000004">
      <c r="A122">
        <v>1</v>
      </c>
      <c r="B122" t="s">
        <v>131</v>
      </c>
      <c r="C122" t="s">
        <v>296</v>
      </c>
      <c r="D122" t="s">
        <v>11</v>
      </c>
      <c r="E122">
        <v>417</v>
      </c>
      <c r="F122">
        <v>426</v>
      </c>
      <c r="G122" s="1">
        <v>3.44E-13</v>
      </c>
      <c r="H122" s="1">
        <v>6.0099999999999999E-10</v>
      </c>
      <c r="I122" t="s">
        <v>139</v>
      </c>
    </row>
    <row r="123" spans="1:9" x14ac:dyDescent="0.55000000000000004">
      <c r="A123">
        <v>1</v>
      </c>
      <c r="B123" t="s">
        <v>131</v>
      </c>
      <c r="C123" t="s">
        <v>297</v>
      </c>
      <c r="D123" t="s">
        <v>11</v>
      </c>
      <c r="E123">
        <v>165</v>
      </c>
      <c r="F123">
        <v>174</v>
      </c>
      <c r="G123" s="1">
        <v>3.14E-6</v>
      </c>
      <c r="H123">
        <v>2E-3</v>
      </c>
      <c r="I123" t="s">
        <v>298</v>
      </c>
    </row>
    <row r="124" spans="1:9" x14ac:dyDescent="0.55000000000000004">
      <c r="A124">
        <v>1</v>
      </c>
      <c r="B124" t="s">
        <v>131</v>
      </c>
      <c r="C124" t="s">
        <v>299</v>
      </c>
      <c r="D124" t="s">
        <v>11</v>
      </c>
      <c r="E124">
        <v>181</v>
      </c>
      <c r="F124">
        <v>190</v>
      </c>
      <c r="G124" s="1">
        <v>1.96E-13</v>
      </c>
      <c r="H124" s="1">
        <v>6.0099999999999999E-10</v>
      </c>
      <c r="I124" t="s">
        <v>147</v>
      </c>
    </row>
    <row r="125" spans="1:9" x14ac:dyDescent="0.55000000000000004">
      <c r="A125">
        <v>1</v>
      </c>
      <c r="B125" t="s">
        <v>131</v>
      </c>
      <c r="C125" t="s">
        <v>300</v>
      </c>
      <c r="D125" t="s">
        <v>11</v>
      </c>
      <c r="E125">
        <v>186</v>
      </c>
      <c r="F125">
        <v>195</v>
      </c>
      <c r="G125" s="1">
        <v>3.5E-12</v>
      </c>
      <c r="H125" s="1">
        <v>4.56E-9</v>
      </c>
      <c r="I125" t="s">
        <v>157</v>
      </c>
    </row>
    <row r="126" spans="1:9" x14ac:dyDescent="0.55000000000000004">
      <c r="A126">
        <v>1</v>
      </c>
      <c r="B126" t="s">
        <v>131</v>
      </c>
      <c r="C126" t="s">
        <v>301</v>
      </c>
      <c r="D126" t="s">
        <v>11</v>
      </c>
      <c r="E126">
        <v>166</v>
      </c>
      <c r="F126">
        <v>175</v>
      </c>
      <c r="G126" s="1">
        <v>1.0699999999999999E-11</v>
      </c>
      <c r="H126" s="1">
        <v>1.15E-8</v>
      </c>
      <c r="I126" t="s">
        <v>145</v>
      </c>
    </row>
    <row r="127" spans="1:9" x14ac:dyDescent="0.55000000000000004">
      <c r="A127">
        <v>1</v>
      </c>
      <c r="B127" t="s">
        <v>131</v>
      </c>
      <c r="C127" t="s">
        <v>302</v>
      </c>
      <c r="D127" t="s">
        <v>11</v>
      </c>
      <c r="E127">
        <v>475</v>
      </c>
      <c r="F127">
        <v>484</v>
      </c>
      <c r="G127" s="1">
        <v>1.02E-10</v>
      </c>
      <c r="H127" s="1">
        <v>8.7299999999999994E-8</v>
      </c>
      <c r="I127" t="s">
        <v>219</v>
      </c>
    </row>
    <row r="128" spans="1:9" x14ac:dyDescent="0.55000000000000004">
      <c r="A128">
        <v>1</v>
      </c>
      <c r="B128" t="s">
        <v>131</v>
      </c>
      <c r="C128" t="s">
        <v>303</v>
      </c>
      <c r="D128" t="s">
        <v>11</v>
      </c>
      <c r="E128">
        <v>117</v>
      </c>
      <c r="F128">
        <v>126</v>
      </c>
      <c r="G128" s="1">
        <v>1.96E-13</v>
      </c>
      <c r="H128" s="1">
        <v>6.0099999999999999E-10</v>
      </c>
      <c r="I128" t="s">
        <v>147</v>
      </c>
    </row>
    <row r="129" spans="1:9" x14ac:dyDescent="0.55000000000000004">
      <c r="A129">
        <v>1</v>
      </c>
      <c r="B129" t="s">
        <v>131</v>
      </c>
      <c r="C129" t="s">
        <v>304</v>
      </c>
      <c r="D129" t="s">
        <v>11</v>
      </c>
      <c r="E129">
        <v>164</v>
      </c>
      <c r="F129">
        <v>173</v>
      </c>
      <c r="G129" s="1">
        <v>3.4999999999999999E-6</v>
      </c>
      <c r="H129">
        <v>2.15E-3</v>
      </c>
      <c r="I129" t="s">
        <v>278</v>
      </c>
    </row>
    <row r="130" spans="1:9" x14ac:dyDescent="0.55000000000000004">
      <c r="A130">
        <v>1</v>
      </c>
      <c r="B130" t="s">
        <v>131</v>
      </c>
      <c r="C130" t="s">
        <v>305</v>
      </c>
      <c r="D130" t="s">
        <v>11</v>
      </c>
      <c r="E130">
        <v>176</v>
      </c>
      <c r="F130">
        <v>185</v>
      </c>
      <c r="G130" s="1">
        <v>3.5E-12</v>
      </c>
      <c r="H130" s="1">
        <v>4.56E-9</v>
      </c>
      <c r="I130" t="s">
        <v>157</v>
      </c>
    </row>
    <row r="131" spans="1:9" x14ac:dyDescent="0.55000000000000004">
      <c r="A131">
        <v>1</v>
      </c>
      <c r="B131" t="s">
        <v>131</v>
      </c>
      <c r="C131" t="s">
        <v>306</v>
      </c>
      <c r="D131" t="s">
        <v>11</v>
      </c>
      <c r="E131">
        <v>418</v>
      </c>
      <c r="F131">
        <v>427</v>
      </c>
      <c r="G131" s="1">
        <v>3.44E-13</v>
      </c>
      <c r="H131" s="1">
        <v>6.0099999999999999E-10</v>
      </c>
      <c r="I131" t="s">
        <v>139</v>
      </c>
    </row>
    <row r="132" spans="1:9" x14ac:dyDescent="0.55000000000000004">
      <c r="A132">
        <v>1</v>
      </c>
      <c r="B132" t="s">
        <v>131</v>
      </c>
      <c r="C132" t="s">
        <v>307</v>
      </c>
      <c r="D132" t="s">
        <v>11</v>
      </c>
      <c r="E132">
        <v>187</v>
      </c>
      <c r="F132">
        <v>196</v>
      </c>
      <c r="G132" s="1">
        <v>3.5E-12</v>
      </c>
      <c r="H132" s="1">
        <v>4.56E-9</v>
      </c>
      <c r="I132" t="s">
        <v>157</v>
      </c>
    </row>
    <row r="133" spans="1:9" x14ac:dyDescent="0.55000000000000004">
      <c r="A133">
        <v>1</v>
      </c>
      <c r="B133" t="s">
        <v>131</v>
      </c>
      <c r="C133" t="s">
        <v>308</v>
      </c>
      <c r="D133" t="s">
        <v>11</v>
      </c>
      <c r="E133">
        <v>160</v>
      </c>
      <c r="F133">
        <v>169</v>
      </c>
      <c r="G133" s="1">
        <v>5.9599999999999996E-12</v>
      </c>
      <c r="H133" s="1">
        <v>7.5800000000000007E-9</v>
      </c>
      <c r="I133" t="s">
        <v>282</v>
      </c>
    </row>
    <row r="134" spans="1:9" x14ac:dyDescent="0.55000000000000004">
      <c r="A134">
        <v>1</v>
      </c>
      <c r="B134" t="s">
        <v>131</v>
      </c>
      <c r="C134" t="s">
        <v>309</v>
      </c>
      <c r="D134" t="s">
        <v>11</v>
      </c>
      <c r="E134">
        <v>524</v>
      </c>
      <c r="F134">
        <v>533</v>
      </c>
      <c r="G134" s="1">
        <v>3.44E-13</v>
      </c>
      <c r="H134" s="1">
        <v>6.0099999999999999E-10</v>
      </c>
      <c r="I134" t="s">
        <v>139</v>
      </c>
    </row>
    <row r="135" spans="1:9" x14ac:dyDescent="0.55000000000000004">
      <c r="A135">
        <v>1</v>
      </c>
      <c r="B135" t="s">
        <v>131</v>
      </c>
      <c r="C135" t="s">
        <v>310</v>
      </c>
      <c r="D135" t="s">
        <v>11</v>
      </c>
      <c r="E135">
        <v>566</v>
      </c>
      <c r="F135">
        <v>575</v>
      </c>
      <c r="G135" s="1">
        <v>3.44E-13</v>
      </c>
      <c r="H135" s="1">
        <v>6.0099999999999999E-10</v>
      </c>
      <c r="I135" t="s">
        <v>139</v>
      </c>
    </row>
    <row r="136" spans="1:9" x14ac:dyDescent="0.55000000000000004">
      <c r="A136">
        <v>1</v>
      </c>
      <c r="B136" t="s">
        <v>131</v>
      </c>
      <c r="C136" t="s">
        <v>311</v>
      </c>
      <c r="D136" t="s">
        <v>11</v>
      </c>
      <c r="E136">
        <v>186</v>
      </c>
      <c r="F136">
        <v>195</v>
      </c>
      <c r="G136" s="1">
        <v>3.5E-12</v>
      </c>
      <c r="H136" s="1">
        <v>4.56E-9</v>
      </c>
      <c r="I136" t="s">
        <v>157</v>
      </c>
    </row>
    <row r="137" spans="1:9" x14ac:dyDescent="0.55000000000000004">
      <c r="A137">
        <v>1</v>
      </c>
      <c r="B137" t="s">
        <v>131</v>
      </c>
      <c r="C137" t="s">
        <v>312</v>
      </c>
      <c r="D137" t="s">
        <v>11</v>
      </c>
      <c r="E137">
        <v>574</v>
      </c>
      <c r="F137">
        <v>583</v>
      </c>
      <c r="G137" s="1">
        <v>3.2000000000000002E-8</v>
      </c>
      <c r="H137" s="1">
        <v>2.3499999999999999E-5</v>
      </c>
      <c r="I137" t="s">
        <v>288</v>
      </c>
    </row>
    <row r="138" spans="1:9" x14ac:dyDescent="0.55000000000000004">
      <c r="A138">
        <v>1</v>
      </c>
      <c r="B138" t="s">
        <v>131</v>
      </c>
      <c r="C138" t="s">
        <v>313</v>
      </c>
      <c r="D138" t="s">
        <v>11</v>
      </c>
      <c r="E138">
        <v>233</v>
      </c>
      <c r="F138">
        <v>242</v>
      </c>
      <c r="G138" s="1">
        <v>1.96E-13</v>
      </c>
      <c r="H138" s="1">
        <v>6.0099999999999999E-10</v>
      </c>
      <c r="I138" t="s">
        <v>147</v>
      </c>
    </row>
    <row r="139" spans="1:9" x14ac:dyDescent="0.55000000000000004">
      <c r="A139">
        <v>1</v>
      </c>
      <c r="B139" t="s">
        <v>131</v>
      </c>
      <c r="C139" t="s">
        <v>314</v>
      </c>
      <c r="D139" t="s">
        <v>11</v>
      </c>
      <c r="E139">
        <v>159</v>
      </c>
      <c r="F139">
        <v>168</v>
      </c>
      <c r="G139" s="1">
        <v>1.0499999999999999E-11</v>
      </c>
      <c r="H139" s="1">
        <v>1.15E-8</v>
      </c>
      <c r="I139" t="s">
        <v>291</v>
      </c>
    </row>
    <row r="140" spans="1:9" x14ac:dyDescent="0.55000000000000004">
      <c r="A140">
        <v>1</v>
      </c>
      <c r="B140" t="s">
        <v>131</v>
      </c>
      <c r="C140" t="s">
        <v>315</v>
      </c>
      <c r="D140" t="s">
        <v>11</v>
      </c>
      <c r="E140">
        <v>455</v>
      </c>
      <c r="F140">
        <v>464</v>
      </c>
      <c r="G140" s="1">
        <v>6.7199999999999998E-11</v>
      </c>
      <c r="H140" s="1">
        <v>6.2400000000000003E-8</v>
      </c>
      <c r="I140" t="s">
        <v>133</v>
      </c>
    </row>
    <row r="141" spans="1:9" x14ac:dyDescent="0.55000000000000004">
      <c r="A141">
        <v>1</v>
      </c>
      <c r="B141" t="s">
        <v>131</v>
      </c>
      <c r="C141" t="s">
        <v>316</v>
      </c>
      <c r="D141" t="s">
        <v>11</v>
      </c>
      <c r="E141">
        <v>165</v>
      </c>
      <c r="F141">
        <v>174</v>
      </c>
      <c r="G141" s="1">
        <v>3.9099999999999999E-8</v>
      </c>
      <c r="H141" s="1">
        <v>2.7699999999999999E-5</v>
      </c>
      <c r="I141" t="s">
        <v>293</v>
      </c>
    </row>
    <row r="142" spans="1:9" x14ac:dyDescent="0.55000000000000004">
      <c r="A142">
        <v>1</v>
      </c>
      <c r="B142" t="s">
        <v>131</v>
      </c>
      <c r="C142" t="s">
        <v>317</v>
      </c>
      <c r="D142" t="s">
        <v>11</v>
      </c>
      <c r="E142">
        <v>164</v>
      </c>
      <c r="F142">
        <v>173</v>
      </c>
      <c r="G142" s="1">
        <v>3.4999999999999999E-6</v>
      </c>
      <c r="H142">
        <v>2.15E-3</v>
      </c>
      <c r="I142" t="s">
        <v>272</v>
      </c>
    </row>
    <row r="143" spans="1:9" x14ac:dyDescent="0.55000000000000004">
      <c r="A143">
        <v>1</v>
      </c>
      <c r="B143" t="s">
        <v>131</v>
      </c>
      <c r="C143" t="s">
        <v>318</v>
      </c>
      <c r="D143" t="s">
        <v>11</v>
      </c>
      <c r="E143">
        <v>232</v>
      </c>
      <c r="F143">
        <v>241</v>
      </c>
      <c r="G143" s="1">
        <v>1.96E-13</v>
      </c>
      <c r="H143" s="1">
        <v>6.0099999999999999E-10</v>
      </c>
      <c r="I143" t="s">
        <v>147</v>
      </c>
    </row>
    <row r="144" spans="1:9" x14ac:dyDescent="0.55000000000000004">
      <c r="A144">
        <v>1</v>
      </c>
      <c r="B144" t="s">
        <v>131</v>
      </c>
      <c r="C144" t="s">
        <v>319</v>
      </c>
      <c r="D144" t="s">
        <v>11</v>
      </c>
      <c r="E144">
        <v>415</v>
      </c>
      <c r="F144">
        <v>424</v>
      </c>
      <c r="G144" s="1">
        <v>3.44E-13</v>
      </c>
      <c r="H144" s="1">
        <v>6.0099999999999999E-10</v>
      </c>
      <c r="I144" t="s">
        <v>139</v>
      </c>
    </row>
    <row r="145" spans="1:9" x14ac:dyDescent="0.55000000000000004">
      <c r="A145">
        <v>1</v>
      </c>
      <c r="B145" t="s">
        <v>131</v>
      </c>
      <c r="C145" t="s">
        <v>320</v>
      </c>
      <c r="D145" t="s">
        <v>11</v>
      </c>
      <c r="E145">
        <v>165</v>
      </c>
      <c r="F145">
        <v>174</v>
      </c>
      <c r="G145" s="1">
        <v>3.4999999999999999E-6</v>
      </c>
      <c r="H145">
        <v>2.15E-3</v>
      </c>
      <c r="I145" t="s">
        <v>272</v>
      </c>
    </row>
    <row r="146" spans="1:9" x14ac:dyDescent="0.55000000000000004">
      <c r="A146">
        <v>1</v>
      </c>
      <c r="B146" t="s">
        <v>131</v>
      </c>
      <c r="C146" t="s">
        <v>321</v>
      </c>
      <c r="D146" t="s">
        <v>11</v>
      </c>
      <c r="E146">
        <v>507</v>
      </c>
      <c r="F146">
        <v>516</v>
      </c>
      <c r="G146" s="1">
        <v>6.7199999999999998E-11</v>
      </c>
      <c r="H146" s="1">
        <v>6.2400000000000003E-8</v>
      </c>
      <c r="I146" t="s">
        <v>133</v>
      </c>
    </row>
    <row r="147" spans="1:9" x14ac:dyDescent="0.55000000000000004">
      <c r="A147">
        <v>1</v>
      </c>
      <c r="B147" t="s">
        <v>131</v>
      </c>
      <c r="C147" t="s">
        <v>322</v>
      </c>
      <c r="D147" t="s">
        <v>11</v>
      </c>
      <c r="E147">
        <v>181</v>
      </c>
      <c r="F147">
        <v>190</v>
      </c>
      <c r="G147" s="1">
        <v>1.96E-13</v>
      </c>
      <c r="H147" s="1">
        <v>6.0099999999999999E-10</v>
      </c>
      <c r="I147" t="s">
        <v>147</v>
      </c>
    </row>
    <row r="148" spans="1:9" x14ac:dyDescent="0.55000000000000004">
      <c r="A148">
        <v>1</v>
      </c>
      <c r="B148" t="s">
        <v>131</v>
      </c>
      <c r="C148" t="s">
        <v>323</v>
      </c>
      <c r="D148" t="s">
        <v>11</v>
      </c>
      <c r="E148">
        <v>186</v>
      </c>
      <c r="F148">
        <v>195</v>
      </c>
      <c r="G148" s="1">
        <v>3.5E-12</v>
      </c>
      <c r="H148" s="1">
        <v>4.56E-9</v>
      </c>
      <c r="I148" t="s">
        <v>157</v>
      </c>
    </row>
    <row r="149" spans="1:9" x14ac:dyDescent="0.55000000000000004">
      <c r="A149">
        <v>1</v>
      </c>
      <c r="B149" t="s">
        <v>131</v>
      </c>
      <c r="C149" t="s">
        <v>324</v>
      </c>
      <c r="D149" t="s">
        <v>11</v>
      </c>
      <c r="E149">
        <v>181</v>
      </c>
      <c r="F149">
        <v>190</v>
      </c>
      <c r="G149" s="1">
        <v>1.96E-13</v>
      </c>
      <c r="H149" s="1">
        <v>6.0099999999999999E-10</v>
      </c>
      <c r="I149" t="s">
        <v>147</v>
      </c>
    </row>
    <row r="150" spans="1:9" x14ac:dyDescent="0.55000000000000004">
      <c r="A150">
        <v>1</v>
      </c>
      <c r="B150" t="s">
        <v>131</v>
      </c>
      <c r="C150" t="s">
        <v>325</v>
      </c>
      <c r="D150" t="s">
        <v>11</v>
      </c>
      <c r="E150">
        <v>166</v>
      </c>
      <c r="F150">
        <v>175</v>
      </c>
      <c r="G150" s="1">
        <v>1.0699999999999999E-11</v>
      </c>
      <c r="H150" s="1">
        <v>1.15E-8</v>
      </c>
      <c r="I150" t="s">
        <v>145</v>
      </c>
    </row>
    <row r="151" spans="1:9" x14ac:dyDescent="0.55000000000000004">
      <c r="A151">
        <v>1</v>
      </c>
      <c r="B151" t="s">
        <v>131</v>
      </c>
      <c r="C151" t="s">
        <v>326</v>
      </c>
      <c r="D151" t="s">
        <v>11</v>
      </c>
      <c r="E151">
        <v>164</v>
      </c>
      <c r="F151">
        <v>173</v>
      </c>
      <c r="G151" s="1">
        <v>3.4999999999999999E-6</v>
      </c>
      <c r="H151">
        <v>2.15E-3</v>
      </c>
      <c r="I151" t="s">
        <v>278</v>
      </c>
    </row>
    <row r="152" spans="1:9" x14ac:dyDescent="0.55000000000000004">
      <c r="A152">
        <v>1</v>
      </c>
      <c r="B152" t="s">
        <v>131</v>
      </c>
      <c r="C152" t="s">
        <v>327</v>
      </c>
      <c r="D152" t="s">
        <v>11</v>
      </c>
      <c r="E152">
        <v>176</v>
      </c>
      <c r="F152">
        <v>185</v>
      </c>
      <c r="G152" s="1">
        <v>3.5E-12</v>
      </c>
      <c r="H152" s="1">
        <v>4.56E-9</v>
      </c>
      <c r="I152" t="s">
        <v>157</v>
      </c>
    </row>
    <row r="153" spans="1:9" x14ac:dyDescent="0.55000000000000004">
      <c r="A153">
        <v>1</v>
      </c>
      <c r="B153" t="s">
        <v>131</v>
      </c>
      <c r="C153" t="s">
        <v>328</v>
      </c>
      <c r="D153" t="s">
        <v>11</v>
      </c>
      <c r="E153">
        <v>566</v>
      </c>
      <c r="F153">
        <v>575</v>
      </c>
      <c r="G153" s="1">
        <v>3.44E-13</v>
      </c>
      <c r="H153" s="1">
        <v>6.0099999999999999E-10</v>
      </c>
      <c r="I153" t="s">
        <v>139</v>
      </c>
    </row>
    <row r="154" spans="1:9" x14ac:dyDescent="0.55000000000000004">
      <c r="A154">
        <v>1</v>
      </c>
      <c r="B154" t="s">
        <v>131</v>
      </c>
      <c r="C154" t="s">
        <v>329</v>
      </c>
      <c r="D154" t="s">
        <v>11</v>
      </c>
      <c r="E154">
        <v>186</v>
      </c>
      <c r="F154">
        <v>195</v>
      </c>
      <c r="G154" s="1">
        <v>3.5E-12</v>
      </c>
      <c r="H154" s="1">
        <v>4.56E-9</v>
      </c>
      <c r="I154" t="s">
        <v>157</v>
      </c>
    </row>
    <row r="155" spans="1:9" x14ac:dyDescent="0.55000000000000004">
      <c r="A155">
        <v>1</v>
      </c>
      <c r="B155" t="s">
        <v>131</v>
      </c>
      <c r="C155" t="s">
        <v>330</v>
      </c>
      <c r="D155" t="s">
        <v>11</v>
      </c>
      <c r="E155">
        <v>351</v>
      </c>
      <c r="F155">
        <v>360</v>
      </c>
      <c r="G155" s="1">
        <v>3.44E-13</v>
      </c>
      <c r="H155" s="1">
        <v>6.0099999999999999E-10</v>
      </c>
      <c r="I155" t="s">
        <v>139</v>
      </c>
    </row>
    <row r="156" spans="1:9" x14ac:dyDescent="0.55000000000000004">
      <c r="A156">
        <v>1</v>
      </c>
      <c r="B156" t="s">
        <v>131</v>
      </c>
      <c r="C156" t="s">
        <v>331</v>
      </c>
      <c r="D156" t="s">
        <v>11</v>
      </c>
      <c r="E156">
        <v>475</v>
      </c>
      <c r="F156">
        <v>484</v>
      </c>
      <c r="G156" s="1">
        <v>1.02E-10</v>
      </c>
      <c r="H156" s="1">
        <v>8.7299999999999994E-8</v>
      </c>
      <c r="I156" t="s">
        <v>219</v>
      </c>
    </row>
    <row r="157" spans="1:9" x14ac:dyDescent="0.55000000000000004">
      <c r="A157">
        <v>1</v>
      </c>
      <c r="B157" t="s">
        <v>131</v>
      </c>
      <c r="C157" t="s">
        <v>332</v>
      </c>
      <c r="D157" t="s">
        <v>11</v>
      </c>
      <c r="E157">
        <v>181</v>
      </c>
      <c r="F157">
        <v>190</v>
      </c>
      <c r="G157" s="1">
        <v>1.96E-13</v>
      </c>
      <c r="H157" s="1">
        <v>6.0099999999999999E-10</v>
      </c>
      <c r="I157" t="s">
        <v>147</v>
      </c>
    </row>
    <row r="158" spans="1:9" x14ac:dyDescent="0.55000000000000004">
      <c r="A158">
        <v>1</v>
      </c>
      <c r="B158" t="s">
        <v>131</v>
      </c>
      <c r="C158" t="s">
        <v>333</v>
      </c>
      <c r="D158" t="s">
        <v>11</v>
      </c>
      <c r="E158">
        <v>574</v>
      </c>
      <c r="F158">
        <v>583</v>
      </c>
      <c r="G158" s="1">
        <v>3.2000000000000002E-8</v>
      </c>
      <c r="H158" s="1">
        <v>2.3499999999999999E-5</v>
      </c>
      <c r="I158" t="s">
        <v>288</v>
      </c>
    </row>
    <row r="159" spans="1:9" x14ac:dyDescent="0.55000000000000004">
      <c r="A159">
        <v>1</v>
      </c>
      <c r="B159" t="s">
        <v>131</v>
      </c>
      <c r="C159" t="s">
        <v>334</v>
      </c>
      <c r="D159" t="s">
        <v>11</v>
      </c>
      <c r="E159">
        <v>235</v>
      </c>
      <c r="F159">
        <v>244</v>
      </c>
      <c r="G159" s="1">
        <v>1.96E-13</v>
      </c>
      <c r="H159" s="1">
        <v>6.0099999999999999E-10</v>
      </c>
      <c r="I159" t="s">
        <v>147</v>
      </c>
    </row>
    <row r="160" spans="1:9" x14ac:dyDescent="0.55000000000000004">
      <c r="A160">
        <v>1</v>
      </c>
      <c r="B160" t="s">
        <v>131</v>
      </c>
      <c r="C160" t="s">
        <v>335</v>
      </c>
      <c r="D160" t="s">
        <v>11</v>
      </c>
      <c r="E160">
        <v>164</v>
      </c>
      <c r="F160">
        <v>173</v>
      </c>
      <c r="G160" s="1">
        <v>3.4999999999999999E-6</v>
      </c>
      <c r="H160">
        <v>2.15E-3</v>
      </c>
      <c r="I160" t="s">
        <v>272</v>
      </c>
    </row>
    <row r="161" spans="1:9" x14ac:dyDescent="0.55000000000000004">
      <c r="A161">
        <v>1</v>
      </c>
      <c r="B161" t="s">
        <v>131</v>
      </c>
      <c r="C161" t="s">
        <v>336</v>
      </c>
      <c r="D161" t="s">
        <v>11</v>
      </c>
      <c r="E161">
        <v>232</v>
      </c>
      <c r="F161">
        <v>241</v>
      </c>
      <c r="G161" s="1">
        <v>1.96E-13</v>
      </c>
      <c r="H161" s="1">
        <v>6.0099999999999999E-10</v>
      </c>
      <c r="I161" t="s">
        <v>147</v>
      </c>
    </row>
    <row r="162" spans="1:9" x14ac:dyDescent="0.55000000000000004">
      <c r="A162">
        <v>1</v>
      </c>
      <c r="B162" t="s">
        <v>131</v>
      </c>
      <c r="C162" t="s">
        <v>337</v>
      </c>
      <c r="D162" t="s">
        <v>11</v>
      </c>
      <c r="E162">
        <v>417</v>
      </c>
      <c r="F162">
        <v>426</v>
      </c>
      <c r="G162" s="1">
        <v>3.44E-13</v>
      </c>
      <c r="H162" s="1">
        <v>6.0099999999999999E-10</v>
      </c>
      <c r="I162" t="s">
        <v>139</v>
      </c>
    </row>
    <row r="163" spans="1:9" x14ac:dyDescent="0.55000000000000004">
      <c r="A163">
        <v>1</v>
      </c>
      <c r="B163" t="s">
        <v>131</v>
      </c>
      <c r="C163" t="s">
        <v>338</v>
      </c>
      <c r="D163" t="s">
        <v>11</v>
      </c>
      <c r="E163">
        <v>507</v>
      </c>
      <c r="F163">
        <v>516</v>
      </c>
      <c r="G163" s="1">
        <v>6.7199999999999998E-11</v>
      </c>
      <c r="H163" s="1">
        <v>6.2400000000000003E-8</v>
      </c>
      <c r="I163" t="s">
        <v>133</v>
      </c>
    </row>
    <row r="164" spans="1:9" x14ac:dyDescent="0.55000000000000004">
      <c r="A164">
        <v>1</v>
      </c>
      <c r="B164" t="s">
        <v>131</v>
      </c>
      <c r="C164" t="s">
        <v>339</v>
      </c>
      <c r="D164" t="s">
        <v>11</v>
      </c>
      <c r="E164">
        <v>165</v>
      </c>
      <c r="F164">
        <v>174</v>
      </c>
      <c r="G164" s="1">
        <v>3.4999999999999999E-6</v>
      </c>
      <c r="H164">
        <v>2.15E-3</v>
      </c>
      <c r="I164" t="s">
        <v>272</v>
      </c>
    </row>
    <row r="165" spans="1:9" x14ac:dyDescent="0.55000000000000004">
      <c r="A165">
        <v>1</v>
      </c>
      <c r="B165" t="s">
        <v>131</v>
      </c>
      <c r="C165" t="s">
        <v>340</v>
      </c>
      <c r="D165" t="s">
        <v>11</v>
      </c>
      <c r="E165">
        <v>181</v>
      </c>
      <c r="F165">
        <v>190</v>
      </c>
      <c r="G165" s="1">
        <v>1.96E-13</v>
      </c>
      <c r="H165" s="1">
        <v>6.0099999999999999E-10</v>
      </c>
      <c r="I165" t="s">
        <v>147</v>
      </c>
    </row>
    <row r="166" spans="1:9" x14ac:dyDescent="0.55000000000000004">
      <c r="A166">
        <v>1</v>
      </c>
      <c r="B166" t="s">
        <v>131</v>
      </c>
      <c r="C166" t="s">
        <v>341</v>
      </c>
      <c r="D166" t="s">
        <v>11</v>
      </c>
      <c r="E166">
        <v>187</v>
      </c>
      <c r="F166">
        <v>196</v>
      </c>
      <c r="G166" s="1">
        <v>3.5E-12</v>
      </c>
      <c r="H166" s="1">
        <v>4.56E-9</v>
      </c>
      <c r="I166" t="s">
        <v>157</v>
      </c>
    </row>
    <row r="167" spans="1:9" x14ac:dyDescent="0.55000000000000004">
      <c r="A167">
        <v>1</v>
      </c>
      <c r="B167" t="s">
        <v>131</v>
      </c>
      <c r="C167" t="s">
        <v>342</v>
      </c>
      <c r="D167" t="s">
        <v>11</v>
      </c>
      <c r="E167">
        <v>160</v>
      </c>
      <c r="F167">
        <v>169</v>
      </c>
      <c r="G167" s="1">
        <v>5.9599999999999996E-12</v>
      </c>
      <c r="H167" s="1">
        <v>7.5800000000000007E-9</v>
      </c>
      <c r="I167" t="s">
        <v>282</v>
      </c>
    </row>
    <row r="168" spans="1:9" x14ac:dyDescent="0.55000000000000004">
      <c r="A168">
        <v>1</v>
      </c>
      <c r="B168" t="s">
        <v>131</v>
      </c>
      <c r="C168" t="s">
        <v>343</v>
      </c>
      <c r="D168" t="s">
        <v>11</v>
      </c>
      <c r="E168">
        <v>524</v>
      </c>
      <c r="F168">
        <v>533</v>
      </c>
      <c r="G168" s="1">
        <v>3.44E-13</v>
      </c>
      <c r="H168" s="1">
        <v>6.0099999999999999E-10</v>
      </c>
      <c r="I168" t="s">
        <v>139</v>
      </c>
    </row>
    <row r="169" spans="1:9" x14ac:dyDescent="0.55000000000000004">
      <c r="A169">
        <v>1</v>
      </c>
      <c r="B169" t="s">
        <v>131</v>
      </c>
      <c r="C169" t="s">
        <v>344</v>
      </c>
      <c r="D169" t="s">
        <v>11</v>
      </c>
      <c r="E169">
        <v>476</v>
      </c>
      <c r="F169">
        <v>485</v>
      </c>
      <c r="G169" s="1">
        <v>1.02E-10</v>
      </c>
      <c r="H169" s="1">
        <v>8.7299999999999994E-8</v>
      </c>
      <c r="I169" t="s">
        <v>219</v>
      </c>
    </row>
    <row r="170" spans="1:9" x14ac:dyDescent="0.55000000000000004">
      <c r="A170">
        <v>1</v>
      </c>
      <c r="B170" t="s">
        <v>131</v>
      </c>
      <c r="C170" t="s">
        <v>345</v>
      </c>
      <c r="D170" t="s">
        <v>11</v>
      </c>
      <c r="E170">
        <v>159</v>
      </c>
      <c r="F170">
        <v>168</v>
      </c>
      <c r="G170" s="1">
        <v>1.0499999999999999E-11</v>
      </c>
      <c r="H170" s="1">
        <v>1.15E-8</v>
      </c>
      <c r="I170" t="s">
        <v>291</v>
      </c>
    </row>
    <row r="171" spans="1:9" x14ac:dyDescent="0.55000000000000004">
      <c r="A171">
        <v>1</v>
      </c>
      <c r="B171" t="s">
        <v>131</v>
      </c>
      <c r="C171" t="s">
        <v>346</v>
      </c>
      <c r="D171" t="s">
        <v>11</v>
      </c>
      <c r="E171">
        <v>496</v>
      </c>
      <c r="F171">
        <v>505</v>
      </c>
      <c r="G171" s="1">
        <v>6.7199999999999998E-11</v>
      </c>
      <c r="H171" s="1">
        <v>6.2400000000000003E-8</v>
      </c>
      <c r="I171" t="s">
        <v>133</v>
      </c>
    </row>
    <row r="172" spans="1:9" x14ac:dyDescent="0.55000000000000004">
      <c r="A172">
        <v>1</v>
      </c>
      <c r="B172" t="s">
        <v>131</v>
      </c>
      <c r="C172" t="s">
        <v>347</v>
      </c>
      <c r="D172" t="s">
        <v>11</v>
      </c>
      <c r="E172">
        <v>165</v>
      </c>
      <c r="F172">
        <v>174</v>
      </c>
      <c r="G172" s="1">
        <v>3.9099999999999999E-8</v>
      </c>
      <c r="H172" s="1">
        <v>2.7699999999999999E-5</v>
      </c>
      <c r="I172" t="s">
        <v>293</v>
      </c>
    </row>
    <row r="173" spans="1:9" x14ac:dyDescent="0.55000000000000004">
      <c r="A173">
        <v>1</v>
      </c>
      <c r="B173" t="s">
        <v>131</v>
      </c>
      <c r="C173" t="s">
        <v>348</v>
      </c>
      <c r="D173" t="s">
        <v>11</v>
      </c>
      <c r="E173">
        <v>418</v>
      </c>
      <c r="F173">
        <v>427</v>
      </c>
      <c r="G173" s="1">
        <v>3.44E-13</v>
      </c>
      <c r="H173" s="1">
        <v>6.0099999999999999E-10</v>
      </c>
      <c r="I173" t="s">
        <v>139</v>
      </c>
    </row>
    <row r="174" spans="1:9" x14ac:dyDescent="0.55000000000000004">
      <c r="A174">
        <v>1</v>
      </c>
      <c r="B174" t="s">
        <v>131</v>
      </c>
      <c r="C174" t="s">
        <v>349</v>
      </c>
      <c r="D174" t="s">
        <v>11</v>
      </c>
      <c r="E174">
        <v>186</v>
      </c>
      <c r="F174">
        <v>195</v>
      </c>
      <c r="G174" s="1">
        <v>3.5E-12</v>
      </c>
      <c r="H174" s="1">
        <v>4.56E-9</v>
      </c>
      <c r="I174" t="s">
        <v>157</v>
      </c>
    </row>
    <row r="175" spans="1:9" x14ac:dyDescent="0.55000000000000004">
      <c r="A175">
        <v>1</v>
      </c>
      <c r="B175" t="s">
        <v>131</v>
      </c>
      <c r="C175" t="s">
        <v>350</v>
      </c>
      <c r="D175" t="s">
        <v>11</v>
      </c>
      <c r="E175">
        <v>181</v>
      </c>
      <c r="F175">
        <v>190</v>
      </c>
      <c r="G175" s="1">
        <v>1.96E-13</v>
      </c>
      <c r="H175" s="1">
        <v>6.0099999999999999E-10</v>
      </c>
      <c r="I175" t="s">
        <v>147</v>
      </c>
    </row>
    <row r="176" spans="1:9" x14ac:dyDescent="0.55000000000000004">
      <c r="A176">
        <v>1</v>
      </c>
      <c r="B176" t="s">
        <v>131</v>
      </c>
      <c r="C176" t="s">
        <v>351</v>
      </c>
      <c r="D176" t="s">
        <v>11</v>
      </c>
      <c r="E176">
        <v>514</v>
      </c>
      <c r="F176">
        <v>523</v>
      </c>
      <c r="G176" s="1">
        <v>4.5099999999999998E-11</v>
      </c>
      <c r="H176" s="1">
        <v>4.7199999999999999E-8</v>
      </c>
      <c r="I176" t="s">
        <v>352</v>
      </c>
    </row>
    <row r="177" spans="1:9" x14ac:dyDescent="0.55000000000000004">
      <c r="A177">
        <v>1</v>
      </c>
      <c r="B177" t="s">
        <v>131</v>
      </c>
      <c r="C177" t="s">
        <v>353</v>
      </c>
      <c r="D177" t="s">
        <v>11</v>
      </c>
      <c r="E177">
        <v>166</v>
      </c>
      <c r="F177">
        <v>175</v>
      </c>
      <c r="G177" s="1">
        <v>1.0699999999999999E-11</v>
      </c>
      <c r="H177" s="1">
        <v>1.15E-8</v>
      </c>
      <c r="I177" t="s">
        <v>145</v>
      </c>
    </row>
    <row r="178" spans="1:9" x14ac:dyDescent="0.55000000000000004">
      <c r="A178">
        <v>1</v>
      </c>
      <c r="B178" t="s">
        <v>131</v>
      </c>
      <c r="C178" t="s">
        <v>354</v>
      </c>
      <c r="D178" t="s">
        <v>11</v>
      </c>
      <c r="E178">
        <v>523</v>
      </c>
      <c r="F178">
        <v>532</v>
      </c>
      <c r="G178" s="1">
        <v>1.0700000000000001E-10</v>
      </c>
      <c r="H178" s="1">
        <v>8.9000000000000003E-8</v>
      </c>
      <c r="I178" t="s">
        <v>355</v>
      </c>
    </row>
    <row r="179" spans="1:9" x14ac:dyDescent="0.55000000000000004">
      <c r="A179">
        <v>1</v>
      </c>
      <c r="B179" t="s">
        <v>131</v>
      </c>
      <c r="C179" t="s">
        <v>356</v>
      </c>
      <c r="D179" t="s">
        <v>11</v>
      </c>
      <c r="E179">
        <v>284</v>
      </c>
      <c r="F179">
        <v>293</v>
      </c>
      <c r="G179" s="1">
        <v>1.96E-13</v>
      </c>
      <c r="H179" s="1">
        <v>6.0099999999999999E-10</v>
      </c>
      <c r="I179" t="s">
        <v>147</v>
      </c>
    </row>
    <row r="180" spans="1:9" x14ac:dyDescent="0.55000000000000004">
      <c r="A180">
        <v>1</v>
      </c>
      <c r="B180" t="s">
        <v>131</v>
      </c>
      <c r="C180" t="s">
        <v>357</v>
      </c>
      <c r="D180" t="s">
        <v>11</v>
      </c>
      <c r="E180">
        <v>482</v>
      </c>
      <c r="F180">
        <v>491</v>
      </c>
      <c r="G180" s="1">
        <v>6.8999999999999994E-11</v>
      </c>
      <c r="H180" s="1">
        <v>6.2900000000000001E-8</v>
      </c>
      <c r="I180" t="s">
        <v>358</v>
      </c>
    </row>
    <row r="181" spans="1:9" x14ac:dyDescent="0.55000000000000004">
      <c r="A181">
        <v>1</v>
      </c>
      <c r="B181" t="s">
        <v>131</v>
      </c>
      <c r="C181" t="s">
        <v>359</v>
      </c>
      <c r="D181" t="s">
        <v>11</v>
      </c>
      <c r="E181">
        <v>568</v>
      </c>
      <c r="F181">
        <v>577</v>
      </c>
      <c r="G181" s="1">
        <v>3.44E-13</v>
      </c>
      <c r="H181" s="1">
        <v>6.0099999999999999E-10</v>
      </c>
      <c r="I181" t="s">
        <v>139</v>
      </c>
    </row>
    <row r="182" spans="1:9" x14ac:dyDescent="0.55000000000000004">
      <c r="A182">
        <v>1</v>
      </c>
      <c r="B182" t="s">
        <v>131</v>
      </c>
      <c r="C182" t="s">
        <v>360</v>
      </c>
      <c r="D182" t="s">
        <v>11</v>
      </c>
      <c r="E182">
        <v>273</v>
      </c>
      <c r="F182">
        <v>282</v>
      </c>
      <c r="G182" s="1">
        <v>1.96E-13</v>
      </c>
      <c r="H182" s="1">
        <v>6.0099999999999999E-10</v>
      </c>
      <c r="I182" t="s">
        <v>147</v>
      </c>
    </row>
    <row r="183" spans="1:9" x14ac:dyDescent="0.55000000000000004">
      <c r="A183">
        <v>1</v>
      </c>
      <c r="B183" t="s">
        <v>131</v>
      </c>
      <c r="C183" t="s">
        <v>361</v>
      </c>
      <c r="D183" t="s">
        <v>11</v>
      </c>
      <c r="E183">
        <v>519</v>
      </c>
      <c r="F183">
        <v>528</v>
      </c>
      <c r="G183" s="1">
        <v>1.0700000000000001E-10</v>
      </c>
      <c r="H183" s="1">
        <v>8.9000000000000003E-8</v>
      </c>
      <c r="I183" t="s">
        <v>355</v>
      </c>
    </row>
    <row r="184" spans="1:9" x14ac:dyDescent="0.55000000000000004">
      <c r="A184">
        <v>1</v>
      </c>
      <c r="B184" t="s">
        <v>131</v>
      </c>
      <c r="C184" t="s">
        <v>362</v>
      </c>
      <c r="D184" t="s">
        <v>11</v>
      </c>
      <c r="E184">
        <v>485</v>
      </c>
      <c r="F184">
        <v>494</v>
      </c>
      <c r="G184" s="1">
        <v>3.44E-13</v>
      </c>
      <c r="H184" s="1">
        <v>6.0099999999999999E-10</v>
      </c>
      <c r="I184" t="s">
        <v>139</v>
      </c>
    </row>
    <row r="185" spans="1:9" x14ac:dyDescent="0.55000000000000004">
      <c r="A185">
        <v>1</v>
      </c>
      <c r="B185" t="s">
        <v>131</v>
      </c>
      <c r="C185" t="s">
        <v>363</v>
      </c>
      <c r="D185" t="s">
        <v>11</v>
      </c>
      <c r="E185">
        <v>537</v>
      </c>
      <c r="F185">
        <v>546</v>
      </c>
      <c r="G185" s="1">
        <v>1.96E-13</v>
      </c>
      <c r="H185" s="1">
        <v>6.0099999999999999E-10</v>
      </c>
      <c r="I185" t="s">
        <v>147</v>
      </c>
    </row>
    <row r="186" spans="1:9" x14ac:dyDescent="0.55000000000000004">
      <c r="A186">
        <v>1</v>
      </c>
      <c r="B186" t="s">
        <v>131</v>
      </c>
      <c r="C186" t="s">
        <v>364</v>
      </c>
      <c r="D186" t="s">
        <v>11</v>
      </c>
      <c r="E186">
        <v>423</v>
      </c>
      <c r="F186">
        <v>432</v>
      </c>
      <c r="G186" s="1">
        <v>6.8999999999999994E-11</v>
      </c>
      <c r="H186" s="1">
        <v>6.2900000000000001E-8</v>
      </c>
      <c r="I186" t="s">
        <v>358</v>
      </c>
    </row>
    <row r="187" spans="1:9" x14ac:dyDescent="0.55000000000000004">
      <c r="A187">
        <v>1</v>
      </c>
      <c r="B187" t="s">
        <v>131</v>
      </c>
      <c r="C187" t="s">
        <v>365</v>
      </c>
      <c r="D187" t="s">
        <v>11</v>
      </c>
      <c r="E187">
        <v>164</v>
      </c>
      <c r="F187">
        <v>173</v>
      </c>
      <c r="G187" s="1">
        <v>1.0699999999999999E-11</v>
      </c>
      <c r="H187" s="1">
        <v>1.15E-8</v>
      </c>
      <c r="I187" t="s">
        <v>145</v>
      </c>
    </row>
    <row r="188" spans="1:9" x14ac:dyDescent="0.55000000000000004">
      <c r="A188">
        <v>1</v>
      </c>
      <c r="B188" t="s">
        <v>131</v>
      </c>
      <c r="C188" t="s">
        <v>366</v>
      </c>
      <c r="D188" t="s">
        <v>11</v>
      </c>
      <c r="E188">
        <v>162</v>
      </c>
      <c r="F188">
        <v>171</v>
      </c>
      <c r="G188" s="1">
        <v>1.0699999999999999E-11</v>
      </c>
      <c r="H188" s="1">
        <v>1.15E-8</v>
      </c>
      <c r="I188" t="s">
        <v>145</v>
      </c>
    </row>
    <row r="189" spans="1:9" x14ac:dyDescent="0.55000000000000004">
      <c r="A189">
        <v>1</v>
      </c>
      <c r="B189" t="s">
        <v>131</v>
      </c>
      <c r="C189" t="s">
        <v>367</v>
      </c>
      <c r="D189" t="s">
        <v>11</v>
      </c>
      <c r="E189">
        <v>572</v>
      </c>
      <c r="F189">
        <v>581</v>
      </c>
      <c r="G189" s="1">
        <v>3.44E-13</v>
      </c>
      <c r="H189" s="1">
        <v>6.0099999999999999E-10</v>
      </c>
      <c r="I189" t="s">
        <v>139</v>
      </c>
    </row>
    <row r="190" spans="1:9" x14ac:dyDescent="0.55000000000000004">
      <c r="A190">
        <v>1</v>
      </c>
      <c r="B190" t="s">
        <v>131</v>
      </c>
      <c r="C190" t="s">
        <v>368</v>
      </c>
      <c r="D190" t="s">
        <v>11</v>
      </c>
      <c r="E190">
        <v>480</v>
      </c>
      <c r="F190">
        <v>489</v>
      </c>
      <c r="G190" s="1">
        <v>6.8999999999999994E-11</v>
      </c>
      <c r="H190" s="1">
        <v>6.2900000000000001E-8</v>
      </c>
      <c r="I190" t="s">
        <v>358</v>
      </c>
    </row>
    <row r="191" spans="1:9" x14ac:dyDescent="0.55000000000000004">
      <c r="A191">
        <v>1</v>
      </c>
      <c r="B191" t="s">
        <v>131</v>
      </c>
      <c r="C191" t="s">
        <v>369</v>
      </c>
      <c r="D191" t="s">
        <v>11</v>
      </c>
      <c r="E191">
        <v>164</v>
      </c>
      <c r="F191">
        <v>173</v>
      </c>
      <c r="G191" s="1">
        <v>1.0699999999999999E-11</v>
      </c>
      <c r="H191" s="1">
        <v>1.15E-8</v>
      </c>
      <c r="I191" t="s">
        <v>145</v>
      </c>
    </row>
    <row r="192" spans="1:9" x14ac:dyDescent="0.55000000000000004">
      <c r="A192">
        <v>1</v>
      </c>
      <c r="B192" t="s">
        <v>131</v>
      </c>
      <c r="C192" t="s">
        <v>370</v>
      </c>
      <c r="D192" t="s">
        <v>11</v>
      </c>
      <c r="E192">
        <v>165</v>
      </c>
      <c r="F192">
        <v>174</v>
      </c>
      <c r="G192" s="1">
        <v>1.7400000000000001E-12</v>
      </c>
      <c r="H192" s="1">
        <v>2.9699999999999999E-9</v>
      </c>
      <c r="I192" t="s">
        <v>371</v>
      </c>
    </row>
    <row r="193" spans="1:9" x14ac:dyDescent="0.55000000000000004">
      <c r="A193">
        <v>1</v>
      </c>
      <c r="B193" t="s">
        <v>131</v>
      </c>
      <c r="C193" t="s">
        <v>372</v>
      </c>
      <c r="D193" t="s">
        <v>11</v>
      </c>
      <c r="E193">
        <v>162</v>
      </c>
      <c r="F193">
        <v>171</v>
      </c>
      <c r="G193" s="1">
        <v>1.0699999999999999E-11</v>
      </c>
      <c r="H193" s="1">
        <v>1.15E-8</v>
      </c>
      <c r="I193" t="s">
        <v>145</v>
      </c>
    </row>
    <row r="194" spans="1:9" x14ac:dyDescent="0.55000000000000004">
      <c r="A194">
        <v>1</v>
      </c>
      <c r="B194" t="s">
        <v>131</v>
      </c>
      <c r="C194" t="s">
        <v>373</v>
      </c>
      <c r="D194" t="s">
        <v>11</v>
      </c>
      <c r="E194">
        <v>172</v>
      </c>
      <c r="F194">
        <v>181</v>
      </c>
      <c r="G194" s="1">
        <v>1.1200000000000001E-9</v>
      </c>
      <c r="H194" s="1">
        <v>9.0299999999999997E-7</v>
      </c>
      <c r="I194" t="s">
        <v>374</v>
      </c>
    </row>
    <row r="195" spans="1:9" x14ac:dyDescent="0.55000000000000004">
      <c r="A195">
        <v>1</v>
      </c>
      <c r="B195" t="s">
        <v>131</v>
      </c>
      <c r="C195" t="s">
        <v>375</v>
      </c>
      <c r="D195" t="s">
        <v>11</v>
      </c>
      <c r="E195">
        <v>168</v>
      </c>
      <c r="F195">
        <v>177</v>
      </c>
      <c r="G195" s="1">
        <v>1.7400000000000001E-12</v>
      </c>
      <c r="H195" s="1">
        <v>2.9699999999999999E-9</v>
      </c>
      <c r="I195" t="s">
        <v>371</v>
      </c>
    </row>
    <row r="196" spans="1:9" x14ac:dyDescent="0.55000000000000004">
      <c r="A196">
        <v>1</v>
      </c>
      <c r="B196" t="s">
        <v>131</v>
      </c>
      <c r="C196" t="s">
        <v>376</v>
      </c>
      <c r="D196" t="s">
        <v>11</v>
      </c>
      <c r="E196">
        <v>167</v>
      </c>
      <c r="F196">
        <v>176</v>
      </c>
      <c r="G196" s="1">
        <v>1.0699999999999999E-11</v>
      </c>
      <c r="H196" s="1">
        <v>1.15E-8</v>
      </c>
      <c r="I196" t="s">
        <v>145</v>
      </c>
    </row>
    <row r="197" spans="1:9" x14ac:dyDescent="0.55000000000000004">
      <c r="A197">
        <v>1</v>
      </c>
      <c r="B197" t="s">
        <v>131</v>
      </c>
      <c r="C197" t="s">
        <v>377</v>
      </c>
      <c r="D197" t="s">
        <v>11</v>
      </c>
      <c r="E197">
        <v>323</v>
      </c>
      <c r="F197">
        <v>332</v>
      </c>
      <c r="G197" s="1">
        <v>3.44E-13</v>
      </c>
      <c r="H197" s="1">
        <v>6.0099999999999999E-10</v>
      </c>
      <c r="I197" t="s">
        <v>139</v>
      </c>
    </row>
    <row r="198" spans="1:9" x14ac:dyDescent="0.55000000000000004">
      <c r="A198">
        <v>1</v>
      </c>
      <c r="B198" t="s">
        <v>131</v>
      </c>
      <c r="C198" t="s">
        <v>378</v>
      </c>
      <c r="D198" t="s">
        <v>11</v>
      </c>
      <c r="E198">
        <v>146</v>
      </c>
      <c r="F198">
        <v>155</v>
      </c>
      <c r="G198" s="1">
        <v>3.44E-13</v>
      </c>
      <c r="H198" s="1">
        <v>6.0099999999999999E-10</v>
      </c>
      <c r="I198" t="s">
        <v>139</v>
      </c>
    </row>
    <row r="199" spans="1:9" x14ac:dyDescent="0.55000000000000004">
      <c r="A199">
        <v>1</v>
      </c>
      <c r="B199" t="s">
        <v>131</v>
      </c>
      <c r="C199" t="s">
        <v>379</v>
      </c>
      <c r="D199" t="s">
        <v>11</v>
      </c>
      <c r="E199">
        <v>246</v>
      </c>
      <c r="F199">
        <v>255</v>
      </c>
      <c r="G199" s="1">
        <v>1.96E-13</v>
      </c>
      <c r="H199" s="1">
        <v>6.0099999999999999E-10</v>
      </c>
      <c r="I199" t="s">
        <v>147</v>
      </c>
    </row>
    <row r="200" spans="1:9" x14ac:dyDescent="0.55000000000000004">
      <c r="A200">
        <v>1</v>
      </c>
      <c r="B200" t="s">
        <v>131</v>
      </c>
      <c r="C200" t="s">
        <v>380</v>
      </c>
      <c r="D200" t="s">
        <v>11</v>
      </c>
      <c r="E200">
        <v>184</v>
      </c>
      <c r="F200">
        <v>193</v>
      </c>
      <c r="G200" s="1">
        <v>3.3099999999999999E-10</v>
      </c>
      <c r="H200" s="1">
        <v>2.7000000000000001E-7</v>
      </c>
      <c r="I200" t="s">
        <v>381</v>
      </c>
    </row>
    <row r="201" spans="1:9" x14ac:dyDescent="0.55000000000000004">
      <c r="A201">
        <v>1</v>
      </c>
      <c r="B201" t="s">
        <v>131</v>
      </c>
      <c r="C201" t="s">
        <v>382</v>
      </c>
      <c r="D201" t="s">
        <v>11</v>
      </c>
      <c r="E201">
        <v>557</v>
      </c>
      <c r="F201">
        <v>566</v>
      </c>
      <c r="G201" s="1">
        <v>1.02E-10</v>
      </c>
      <c r="H201" s="1">
        <v>8.7299999999999994E-8</v>
      </c>
      <c r="I201" t="s">
        <v>219</v>
      </c>
    </row>
    <row r="202" spans="1:9" x14ac:dyDescent="0.55000000000000004">
      <c r="A202">
        <v>1</v>
      </c>
      <c r="B202" t="s">
        <v>131</v>
      </c>
      <c r="C202" t="s">
        <v>383</v>
      </c>
      <c r="D202" t="s">
        <v>11</v>
      </c>
      <c r="E202">
        <v>158</v>
      </c>
      <c r="F202">
        <v>167</v>
      </c>
      <c r="G202" s="1">
        <v>4.7899999999999999E-8</v>
      </c>
      <c r="H202" s="1">
        <v>3.3099999999999998E-5</v>
      </c>
      <c r="I202" t="s">
        <v>384</v>
      </c>
    </row>
    <row r="203" spans="1:9" x14ac:dyDescent="0.55000000000000004">
      <c r="A203">
        <v>1</v>
      </c>
      <c r="B203" t="s">
        <v>131</v>
      </c>
      <c r="C203" t="s">
        <v>385</v>
      </c>
      <c r="D203" t="s">
        <v>11</v>
      </c>
      <c r="E203">
        <v>175</v>
      </c>
      <c r="F203">
        <v>184</v>
      </c>
      <c r="G203" s="1">
        <v>4.7899999999999999E-8</v>
      </c>
      <c r="H203" s="1">
        <v>3.3099999999999998E-5</v>
      </c>
      <c r="I203" t="s">
        <v>384</v>
      </c>
    </row>
    <row r="204" spans="1:9" x14ac:dyDescent="0.55000000000000004">
      <c r="A204">
        <v>1</v>
      </c>
      <c r="B204" t="s">
        <v>131</v>
      </c>
      <c r="C204" t="s">
        <v>386</v>
      </c>
      <c r="D204" t="s">
        <v>11</v>
      </c>
      <c r="E204">
        <v>170</v>
      </c>
      <c r="F204">
        <v>179</v>
      </c>
      <c r="G204" s="1">
        <v>5.7000000000000001E-8</v>
      </c>
      <c r="H204" s="1">
        <v>3.8699999999999999E-5</v>
      </c>
      <c r="I204" t="s">
        <v>387</v>
      </c>
    </row>
    <row r="205" spans="1:9" x14ac:dyDescent="0.55000000000000004">
      <c r="A205">
        <v>1</v>
      </c>
      <c r="B205" t="s">
        <v>131</v>
      </c>
      <c r="C205" t="s">
        <v>388</v>
      </c>
      <c r="D205" t="s">
        <v>11</v>
      </c>
      <c r="E205">
        <v>487</v>
      </c>
      <c r="F205">
        <v>496</v>
      </c>
      <c r="G205" s="1">
        <v>6.7199999999999998E-11</v>
      </c>
      <c r="H205" s="1">
        <v>6.2400000000000003E-8</v>
      </c>
      <c r="I205" t="s">
        <v>133</v>
      </c>
    </row>
    <row r="206" spans="1:9" x14ac:dyDescent="0.55000000000000004">
      <c r="A206">
        <v>1</v>
      </c>
      <c r="B206" t="s">
        <v>131</v>
      </c>
      <c r="C206" t="s">
        <v>389</v>
      </c>
      <c r="D206" t="s">
        <v>11</v>
      </c>
      <c r="E206">
        <v>495</v>
      </c>
      <c r="F206">
        <v>504</v>
      </c>
      <c r="G206" s="1">
        <v>6.7199999999999998E-11</v>
      </c>
      <c r="H206" s="1">
        <v>6.2400000000000003E-8</v>
      </c>
      <c r="I206" t="s">
        <v>133</v>
      </c>
    </row>
    <row r="207" spans="1:9" x14ac:dyDescent="0.55000000000000004">
      <c r="A207">
        <v>1</v>
      </c>
      <c r="B207" t="s">
        <v>131</v>
      </c>
      <c r="C207" t="s">
        <v>390</v>
      </c>
      <c r="D207" t="s">
        <v>11</v>
      </c>
      <c r="E207">
        <v>170</v>
      </c>
      <c r="F207">
        <v>179</v>
      </c>
      <c r="G207" s="1">
        <v>5.7000000000000001E-8</v>
      </c>
      <c r="H207" s="1">
        <v>3.8699999999999999E-5</v>
      </c>
      <c r="I207" t="s">
        <v>387</v>
      </c>
    </row>
    <row r="208" spans="1:9" x14ac:dyDescent="0.55000000000000004">
      <c r="A208">
        <v>1</v>
      </c>
      <c r="B208" t="s">
        <v>131</v>
      </c>
      <c r="C208" t="s">
        <v>391</v>
      </c>
      <c r="D208" t="s">
        <v>11</v>
      </c>
      <c r="E208">
        <v>164</v>
      </c>
      <c r="F208">
        <v>173</v>
      </c>
      <c r="G208" s="1">
        <v>5.7000000000000001E-8</v>
      </c>
      <c r="H208" s="1">
        <v>3.8699999999999999E-5</v>
      </c>
      <c r="I208" t="s">
        <v>392</v>
      </c>
    </row>
    <row r="209" spans="1:9" x14ac:dyDescent="0.55000000000000004">
      <c r="A209">
        <v>1</v>
      </c>
      <c r="B209" t="s">
        <v>131</v>
      </c>
      <c r="C209" t="s">
        <v>393</v>
      </c>
      <c r="D209" t="s">
        <v>11</v>
      </c>
      <c r="E209">
        <v>170</v>
      </c>
      <c r="F209">
        <v>179</v>
      </c>
      <c r="G209" s="1">
        <v>5.7000000000000001E-8</v>
      </c>
      <c r="H209" s="1">
        <v>3.8699999999999999E-5</v>
      </c>
      <c r="I209" t="s">
        <v>387</v>
      </c>
    </row>
    <row r="210" spans="1:9" x14ac:dyDescent="0.55000000000000004">
      <c r="A210">
        <v>1</v>
      </c>
      <c r="B210" t="s">
        <v>131</v>
      </c>
      <c r="C210" t="s">
        <v>394</v>
      </c>
      <c r="D210" t="s">
        <v>11</v>
      </c>
      <c r="E210">
        <v>571</v>
      </c>
      <c r="F210">
        <v>580</v>
      </c>
      <c r="G210" s="1">
        <v>3.44E-13</v>
      </c>
      <c r="H210" s="1">
        <v>6.0099999999999999E-10</v>
      </c>
      <c r="I210" t="s">
        <v>139</v>
      </c>
    </row>
    <row r="211" spans="1:9" x14ac:dyDescent="0.55000000000000004">
      <c r="A211">
        <v>1</v>
      </c>
      <c r="B211" t="s">
        <v>131</v>
      </c>
      <c r="C211" t="s">
        <v>395</v>
      </c>
      <c r="D211" t="s">
        <v>11</v>
      </c>
      <c r="E211">
        <v>187</v>
      </c>
      <c r="F211">
        <v>196</v>
      </c>
      <c r="G211" s="1">
        <v>1.46E-6</v>
      </c>
      <c r="H211">
        <v>9.3899999999999995E-4</v>
      </c>
      <c r="I211" t="s">
        <v>396</v>
      </c>
    </row>
    <row r="212" spans="1:9" x14ac:dyDescent="0.55000000000000004">
      <c r="A212">
        <v>1</v>
      </c>
      <c r="B212" t="s">
        <v>131</v>
      </c>
      <c r="C212" t="s">
        <v>397</v>
      </c>
      <c r="D212" t="s">
        <v>11</v>
      </c>
      <c r="E212">
        <v>482</v>
      </c>
      <c r="F212">
        <v>491</v>
      </c>
      <c r="G212" s="1">
        <v>1.3799999999999999E-13</v>
      </c>
      <c r="H212" s="1">
        <v>6.0099999999999999E-10</v>
      </c>
      <c r="I212" t="s">
        <v>150</v>
      </c>
    </row>
    <row r="213" spans="1:9" x14ac:dyDescent="0.55000000000000004">
      <c r="A213">
        <v>1</v>
      </c>
      <c r="B213" t="s">
        <v>131</v>
      </c>
      <c r="C213" t="s">
        <v>398</v>
      </c>
      <c r="D213" t="s">
        <v>11</v>
      </c>
      <c r="E213">
        <v>595</v>
      </c>
      <c r="F213">
        <v>604</v>
      </c>
      <c r="G213" s="1">
        <v>3.44E-13</v>
      </c>
      <c r="H213" s="1">
        <v>6.0099999999999999E-10</v>
      </c>
      <c r="I213" t="s">
        <v>139</v>
      </c>
    </row>
    <row r="214" spans="1:9" x14ac:dyDescent="0.55000000000000004">
      <c r="A214">
        <v>1</v>
      </c>
      <c r="B214" t="s">
        <v>131</v>
      </c>
      <c r="C214" t="s">
        <v>399</v>
      </c>
      <c r="D214" t="s">
        <v>11</v>
      </c>
      <c r="E214">
        <v>184</v>
      </c>
      <c r="F214">
        <v>193</v>
      </c>
      <c r="G214" s="1">
        <v>4.7899999999999999E-8</v>
      </c>
      <c r="H214" s="1">
        <v>3.3099999999999998E-5</v>
      </c>
      <c r="I214" t="s">
        <v>400</v>
      </c>
    </row>
    <row r="215" spans="1:9" x14ac:dyDescent="0.55000000000000004">
      <c r="A215">
        <v>1</v>
      </c>
      <c r="B215" t="s">
        <v>131</v>
      </c>
      <c r="C215" t="s">
        <v>401</v>
      </c>
      <c r="D215" t="s">
        <v>11</v>
      </c>
      <c r="E215">
        <v>174</v>
      </c>
      <c r="F215">
        <v>183</v>
      </c>
      <c r="G215" s="1">
        <v>4.7899999999999999E-8</v>
      </c>
      <c r="H215" s="1">
        <v>3.3099999999999998E-5</v>
      </c>
      <c r="I215" t="s">
        <v>402</v>
      </c>
    </row>
    <row r="216" spans="1:9" x14ac:dyDescent="0.55000000000000004">
      <c r="A216">
        <v>1</v>
      </c>
      <c r="B216" t="s">
        <v>131</v>
      </c>
      <c r="C216" t="s">
        <v>403</v>
      </c>
      <c r="D216" t="s">
        <v>11</v>
      </c>
      <c r="E216">
        <v>204</v>
      </c>
      <c r="F216">
        <v>213</v>
      </c>
      <c r="G216" s="1">
        <v>1.46E-6</v>
      </c>
      <c r="H216">
        <v>9.3899999999999995E-4</v>
      </c>
      <c r="I216" t="s">
        <v>396</v>
      </c>
    </row>
    <row r="217" spans="1:9" x14ac:dyDescent="0.55000000000000004">
      <c r="A217">
        <v>1</v>
      </c>
      <c r="B217" t="s">
        <v>131</v>
      </c>
      <c r="C217" t="s">
        <v>404</v>
      </c>
      <c r="D217" t="s">
        <v>11</v>
      </c>
      <c r="E217">
        <v>163</v>
      </c>
      <c r="F217">
        <v>172</v>
      </c>
      <c r="G217" s="1">
        <v>2.2100000000000001E-12</v>
      </c>
      <c r="H217" s="1">
        <v>3.4200000000000002E-9</v>
      </c>
      <c r="I217" t="s">
        <v>248</v>
      </c>
    </row>
    <row r="218" spans="1:9" x14ac:dyDescent="0.55000000000000004">
      <c r="A218">
        <v>1</v>
      </c>
      <c r="B218" t="s">
        <v>131</v>
      </c>
      <c r="C218" t="s">
        <v>405</v>
      </c>
      <c r="D218" t="s">
        <v>11</v>
      </c>
      <c r="E218">
        <v>157</v>
      </c>
      <c r="F218">
        <v>166</v>
      </c>
      <c r="G218" s="1">
        <v>2.2100000000000001E-12</v>
      </c>
      <c r="H218" s="1">
        <v>3.4200000000000002E-9</v>
      </c>
      <c r="I218" t="s">
        <v>248</v>
      </c>
    </row>
    <row r="219" spans="1:9" x14ac:dyDescent="0.55000000000000004">
      <c r="A219">
        <v>1</v>
      </c>
      <c r="B219" t="s">
        <v>131</v>
      </c>
      <c r="C219" t="s">
        <v>406</v>
      </c>
      <c r="D219" t="s">
        <v>11</v>
      </c>
      <c r="E219">
        <v>163</v>
      </c>
      <c r="F219">
        <v>172</v>
      </c>
      <c r="G219" s="1">
        <v>2.2100000000000001E-12</v>
      </c>
      <c r="H219" s="1">
        <v>3.4200000000000002E-9</v>
      </c>
      <c r="I219" t="s">
        <v>248</v>
      </c>
    </row>
    <row r="220" spans="1:9" x14ac:dyDescent="0.55000000000000004">
      <c r="A220">
        <v>1</v>
      </c>
      <c r="B220" t="s">
        <v>131</v>
      </c>
      <c r="C220" t="s">
        <v>407</v>
      </c>
      <c r="D220" t="s">
        <v>11</v>
      </c>
      <c r="E220">
        <v>157</v>
      </c>
      <c r="F220">
        <v>166</v>
      </c>
      <c r="G220" s="1">
        <v>2.2100000000000001E-12</v>
      </c>
      <c r="H220" s="1">
        <v>3.4200000000000002E-9</v>
      </c>
      <c r="I220" t="s">
        <v>248</v>
      </c>
    </row>
    <row r="221" spans="1:9" x14ac:dyDescent="0.55000000000000004">
      <c r="A221">
        <v>1</v>
      </c>
      <c r="B221" t="s">
        <v>131</v>
      </c>
      <c r="C221" t="s">
        <v>408</v>
      </c>
      <c r="D221" t="s">
        <v>11</v>
      </c>
      <c r="E221">
        <v>157</v>
      </c>
      <c r="F221">
        <v>166</v>
      </c>
      <c r="G221" s="1">
        <v>2.2100000000000001E-12</v>
      </c>
      <c r="H221" s="1">
        <v>3.4200000000000002E-9</v>
      </c>
      <c r="I221" t="s">
        <v>248</v>
      </c>
    </row>
    <row r="222" spans="1:9" x14ac:dyDescent="0.55000000000000004">
      <c r="A222">
        <v>1</v>
      </c>
      <c r="B222" t="s">
        <v>131</v>
      </c>
      <c r="C222" t="s">
        <v>409</v>
      </c>
      <c r="D222" t="s">
        <v>11</v>
      </c>
      <c r="E222">
        <v>163</v>
      </c>
      <c r="F222">
        <v>172</v>
      </c>
      <c r="G222" s="1">
        <v>2.2100000000000001E-12</v>
      </c>
      <c r="H222" s="1">
        <v>3.4200000000000002E-9</v>
      </c>
      <c r="I222" t="s">
        <v>248</v>
      </c>
    </row>
    <row r="223" spans="1:9" x14ac:dyDescent="0.55000000000000004">
      <c r="A223">
        <v>1</v>
      </c>
      <c r="B223" t="s">
        <v>131</v>
      </c>
      <c r="C223" t="s">
        <v>410</v>
      </c>
      <c r="D223" t="s">
        <v>11</v>
      </c>
      <c r="E223">
        <v>485</v>
      </c>
      <c r="F223">
        <v>494</v>
      </c>
      <c r="G223" s="1">
        <v>4.7500000000000001E-10</v>
      </c>
      <c r="H223" s="1">
        <v>3.8599999999999999E-7</v>
      </c>
      <c r="I223" t="s">
        <v>411</v>
      </c>
    </row>
    <row r="224" spans="1:9" x14ac:dyDescent="0.55000000000000004">
      <c r="A224">
        <v>1</v>
      </c>
      <c r="B224" t="s">
        <v>131</v>
      </c>
      <c r="C224" t="s">
        <v>412</v>
      </c>
      <c r="D224" t="s">
        <v>11</v>
      </c>
      <c r="E224">
        <v>152</v>
      </c>
      <c r="F224">
        <v>161</v>
      </c>
      <c r="G224" s="1">
        <v>1.0699999999999999E-11</v>
      </c>
      <c r="H224" s="1">
        <v>1.15E-8</v>
      </c>
      <c r="I224" t="s">
        <v>145</v>
      </c>
    </row>
    <row r="225" spans="1:9" x14ac:dyDescent="0.55000000000000004">
      <c r="A225">
        <v>1</v>
      </c>
      <c r="B225" t="s">
        <v>131</v>
      </c>
      <c r="C225" t="s">
        <v>413</v>
      </c>
      <c r="D225" t="s">
        <v>11</v>
      </c>
      <c r="E225">
        <v>183</v>
      </c>
      <c r="F225">
        <v>192</v>
      </c>
      <c r="G225" s="1">
        <v>4.4499999999999997E-6</v>
      </c>
      <c r="H225">
        <v>2.7200000000000002E-3</v>
      </c>
      <c r="I225" t="s">
        <v>414</v>
      </c>
    </row>
    <row r="226" spans="1:9" x14ac:dyDescent="0.55000000000000004">
      <c r="A226">
        <v>1</v>
      </c>
      <c r="B226" t="s">
        <v>131</v>
      </c>
      <c r="C226" t="s">
        <v>415</v>
      </c>
      <c r="D226" t="s">
        <v>11</v>
      </c>
      <c r="E226">
        <v>182</v>
      </c>
      <c r="F226">
        <v>191</v>
      </c>
      <c r="G226" s="1">
        <v>8.1100000000000006E-5</v>
      </c>
      <c r="H226">
        <v>4.65E-2</v>
      </c>
      <c r="I226" t="s">
        <v>416</v>
      </c>
    </row>
    <row r="227" spans="1:9" x14ac:dyDescent="0.55000000000000004">
      <c r="A227">
        <v>1</v>
      </c>
      <c r="B227" t="s">
        <v>131</v>
      </c>
      <c r="C227" t="s">
        <v>417</v>
      </c>
      <c r="D227" t="s">
        <v>11</v>
      </c>
      <c r="E227">
        <v>537</v>
      </c>
      <c r="F227">
        <v>546</v>
      </c>
      <c r="G227" s="1">
        <v>3.44E-13</v>
      </c>
      <c r="H227" s="1">
        <v>6.0099999999999999E-10</v>
      </c>
      <c r="I227" t="s">
        <v>139</v>
      </c>
    </row>
    <row r="228" spans="1:9" x14ac:dyDescent="0.55000000000000004">
      <c r="A228">
        <v>1</v>
      </c>
      <c r="B228" t="s">
        <v>131</v>
      </c>
      <c r="C228" t="s">
        <v>418</v>
      </c>
      <c r="D228" t="s">
        <v>11</v>
      </c>
      <c r="E228">
        <v>363</v>
      </c>
      <c r="F228">
        <v>372</v>
      </c>
      <c r="G228" s="1">
        <v>3.44E-13</v>
      </c>
      <c r="H228" s="1">
        <v>6.0099999999999999E-10</v>
      </c>
      <c r="I228" t="s">
        <v>139</v>
      </c>
    </row>
    <row r="229" spans="1:9" x14ac:dyDescent="0.55000000000000004">
      <c r="A229">
        <v>1</v>
      </c>
      <c r="B229" t="s">
        <v>131</v>
      </c>
      <c r="C229" t="s">
        <v>419</v>
      </c>
      <c r="D229" t="s">
        <v>11</v>
      </c>
      <c r="E229">
        <v>174</v>
      </c>
      <c r="F229">
        <v>183</v>
      </c>
      <c r="G229" s="1">
        <v>1.96E-13</v>
      </c>
      <c r="H229" s="1">
        <v>6.0099999999999999E-10</v>
      </c>
      <c r="I229" t="s">
        <v>147</v>
      </c>
    </row>
    <row r="230" spans="1:9" x14ac:dyDescent="0.55000000000000004">
      <c r="A230">
        <v>1</v>
      </c>
      <c r="B230" t="s">
        <v>131</v>
      </c>
      <c r="C230" t="s">
        <v>420</v>
      </c>
      <c r="D230" t="s">
        <v>11</v>
      </c>
      <c r="E230">
        <v>181</v>
      </c>
      <c r="F230">
        <v>190</v>
      </c>
      <c r="G230" s="1">
        <v>1.96E-13</v>
      </c>
      <c r="H230" s="1">
        <v>6.0099999999999999E-10</v>
      </c>
      <c r="I230" t="s">
        <v>147</v>
      </c>
    </row>
    <row r="231" spans="1:9" x14ac:dyDescent="0.55000000000000004">
      <c r="A231">
        <v>1</v>
      </c>
      <c r="B231" t="s">
        <v>131</v>
      </c>
      <c r="C231" t="s">
        <v>421</v>
      </c>
      <c r="D231" t="s">
        <v>11</v>
      </c>
      <c r="E231">
        <v>425</v>
      </c>
      <c r="F231">
        <v>434</v>
      </c>
      <c r="G231" s="1">
        <v>1.0700000000000001E-10</v>
      </c>
      <c r="H231" s="1">
        <v>8.9000000000000003E-8</v>
      </c>
      <c r="I231" t="s">
        <v>355</v>
      </c>
    </row>
    <row r="232" spans="1:9" x14ac:dyDescent="0.55000000000000004">
      <c r="A232">
        <v>1</v>
      </c>
      <c r="B232" t="s">
        <v>131</v>
      </c>
      <c r="C232" t="s">
        <v>422</v>
      </c>
      <c r="D232" t="s">
        <v>11</v>
      </c>
      <c r="E232">
        <v>452</v>
      </c>
      <c r="F232">
        <v>461</v>
      </c>
      <c r="G232" s="1">
        <v>1.0700000000000001E-10</v>
      </c>
      <c r="H232" s="1">
        <v>8.9000000000000003E-8</v>
      </c>
      <c r="I232" t="s">
        <v>355</v>
      </c>
    </row>
    <row r="233" spans="1:9" x14ac:dyDescent="0.55000000000000004">
      <c r="A233">
        <v>1</v>
      </c>
      <c r="B233" t="s">
        <v>131</v>
      </c>
      <c r="C233" t="s">
        <v>423</v>
      </c>
      <c r="D233" t="s">
        <v>11</v>
      </c>
      <c r="E233">
        <v>567</v>
      </c>
      <c r="F233">
        <v>576</v>
      </c>
      <c r="G233" s="1">
        <v>3.44E-13</v>
      </c>
      <c r="H233" s="1">
        <v>6.0099999999999999E-10</v>
      </c>
      <c r="I233" t="s">
        <v>139</v>
      </c>
    </row>
    <row r="234" spans="1:9" x14ac:dyDescent="0.55000000000000004">
      <c r="A234">
        <v>1</v>
      </c>
      <c r="B234" t="s">
        <v>131</v>
      </c>
      <c r="C234" t="s">
        <v>424</v>
      </c>
      <c r="D234" t="s">
        <v>11</v>
      </c>
      <c r="E234">
        <v>178</v>
      </c>
      <c r="F234">
        <v>187</v>
      </c>
      <c r="G234" s="1">
        <v>2.6700000000000001E-12</v>
      </c>
      <c r="H234" s="1">
        <v>4.0199999999999998E-9</v>
      </c>
      <c r="I234" t="s">
        <v>250</v>
      </c>
    </row>
    <row r="235" spans="1:9" x14ac:dyDescent="0.55000000000000004">
      <c r="A235">
        <v>1</v>
      </c>
      <c r="B235" t="s">
        <v>131</v>
      </c>
      <c r="C235" t="s">
        <v>425</v>
      </c>
      <c r="D235" t="s">
        <v>11</v>
      </c>
      <c r="E235">
        <v>167</v>
      </c>
      <c r="F235">
        <v>176</v>
      </c>
      <c r="G235" s="1">
        <v>9.1199999999999999E-12</v>
      </c>
      <c r="H235" s="1">
        <v>1.14E-8</v>
      </c>
      <c r="I235" t="s">
        <v>426</v>
      </c>
    </row>
    <row r="236" spans="1:9" x14ac:dyDescent="0.55000000000000004">
      <c r="A236">
        <v>1</v>
      </c>
      <c r="B236" t="s">
        <v>131</v>
      </c>
      <c r="C236" t="s">
        <v>427</v>
      </c>
      <c r="D236" t="s">
        <v>11</v>
      </c>
      <c r="E236">
        <v>405</v>
      </c>
      <c r="F236">
        <v>414</v>
      </c>
      <c r="G236" s="1">
        <v>3.44E-13</v>
      </c>
      <c r="H236" s="1">
        <v>6.0099999999999999E-10</v>
      </c>
      <c r="I236" t="s">
        <v>139</v>
      </c>
    </row>
    <row r="237" spans="1:9" x14ac:dyDescent="0.55000000000000004">
      <c r="A237">
        <v>1</v>
      </c>
      <c r="B237" t="s">
        <v>131</v>
      </c>
      <c r="C237" t="s">
        <v>428</v>
      </c>
      <c r="D237" t="s">
        <v>11</v>
      </c>
      <c r="E237">
        <v>563</v>
      </c>
      <c r="F237">
        <v>572</v>
      </c>
      <c r="G237" s="1">
        <v>3.44E-13</v>
      </c>
      <c r="H237" s="1">
        <v>6.0099999999999999E-10</v>
      </c>
      <c r="I237" t="s">
        <v>139</v>
      </c>
    </row>
    <row r="238" spans="1:9" x14ac:dyDescent="0.55000000000000004">
      <c r="A238">
        <v>1</v>
      </c>
      <c r="B238" t="s">
        <v>131</v>
      </c>
      <c r="C238" t="s">
        <v>429</v>
      </c>
      <c r="D238" t="s">
        <v>11</v>
      </c>
      <c r="E238">
        <v>546</v>
      </c>
      <c r="F238">
        <v>555</v>
      </c>
      <c r="G238" s="1">
        <v>1.7199999999999999E-8</v>
      </c>
      <c r="H238" s="1">
        <v>1.2999999999999999E-5</v>
      </c>
      <c r="I238" t="s">
        <v>430</v>
      </c>
    </row>
    <row r="239" spans="1:9" x14ac:dyDescent="0.55000000000000004">
      <c r="A239">
        <v>1</v>
      </c>
      <c r="B239" t="s">
        <v>131</v>
      </c>
      <c r="C239" t="s">
        <v>431</v>
      </c>
      <c r="D239" t="s">
        <v>11</v>
      </c>
      <c r="E239">
        <v>250</v>
      </c>
      <c r="F239">
        <v>259</v>
      </c>
      <c r="G239" s="1">
        <v>1.96E-13</v>
      </c>
      <c r="H239" s="1">
        <v>6.0099999999999999E-10</v>
      </c>
      <c r="I239" t="s">
        <v>147</v>
      </c>
    </row>
    <row r="240" spans="1:9" x14ac:dyDescent="0.55000000000000004">
      <c r="A240">
        <v>1</v>
      </c>
      <c r="B240" t="s">
        <v>131</v>
      </c>
      <c r="C240" t="s">
        <v>432</v>
      </c>
      <c r="D240" t="s">
        <v>11</v>
      </c>
      <c r="E240">
        <v>244</v>
      </c>
      <c r="F240">
        <v>253</v>
      </c>
      <c r="G240" s="1">
        <v>1.96E-13</v>
      </c>
      <c r="H240" s="1">
        <v>6.0099999999999999E-10</v>
      </c>
      <c r="I240" t="s">
        <v>147</v>
      </c>
    </row>
    <row r="241" spans="1:9" x14ac:dyDescent="0.55000000000000004">
      <c r="A241">
        <v>1</v>
      </c>
      <c r="B241" t="s">
        <v>131</v>
      </c>
      <c r="C241" t="s">
        <v>433</v>
      </c>
      <c r="D241" t="s">
        <v>11</v>
      </c>
      <c r="E241">
        <v>383</v>
      </c>
      <c r="F241">
        <v>392</v>
      </c>
      <c r="G241" s="1">
        <v>3.44E-13</v>
      </c>
      <c r="H241" s="1">
        <v>6.0099999999999999E-10</v>
      </c>
      <c r="I241" t="s">
        <v>139</v>
      </c>
    </row>
    <row r="242" spans="1:9" x14ac:dyDescent="0.55000000000000004">
      <c r="A242">
        <v>1</v>
      </c>
      <c r="B242" t="s">
        <v>131</v>
      </c>
      <c r="C242" t="s">
        <v>434</v>
      </c>
      <c r="D242" t="s">
        <v>11</v>
      </c>
      <c r="E242">
        <v>177</v>
      </c>
      <c r="F242">
        <v>186</v>
      </c>
      <c r="G242" s="1">
        <v>3.3099999999999999E-10</v>
      </c>
      <c r="H242" s="1">
        <v>2.7000000000000001E-7</v>
      </c>
      <c r="I242" t="s">
        <v>381</v>
      </c>
    </row>
    <row r="243" spans="1:9" x14ac:dyDescent="0.55000000000000004">
      <c r="A243">
        <v>1</v>
      </c>
      <c r="B243" t="s">
        <v>131</v>
      </c>
      <c r="C243" t="s">
        <v>435</v>
      </c>
      <c r="D243" t="s">
        <v>11</v>
      </c>
      <c r="E243">
        <v>171</v>
      </c>
      <c r="F243">
        <v>180</v>
      </c>
      <c r="G243" s="1">
        <v>1.0699999999999999E-11</v>
      </c>
      <c r="H243" s="1">
        <v>1.15E-8</v>
      </c>
      <c r="I243" t="s">
        <v>145</v>
      </c>
    </row>
    <row r="244" spans="1:9" x14ac:dyDescent="0.55000000000000004">
      <c r="A244">
        <v>1</v>
      </c>
      <c r="B244" t="s">
        <v>131</v>
      </c>
      <c r="C244" t="s">
        <v>436</v>
      </c>
      <c r="D244" t="s">
        <v>11</v>
      </c>
      <c r="E244">
        <v>171</v>
      </c>
      <c r="F244">
        <v>180</v>
      </c>
      <c r="G244" s="1">
        <v>1.0699999999999999E-11</v>
      </c>
      <c r="H244" s="1">
        <v>1.15E-8</v>
      </c>
      <c r="I244" t="s">
        <v>145</v>
      </c>
    </row>
    <row r="245" spans="1:9" x14ac:dyDescent="0.55000000000000004">
      <c r="A245">
        <v>1</v>
      </c>
      <c r="B245" t="s">
        <v>131</v>
      </c>
      <c r="C245" t="s">
        <v>437</v>
      </c>
      <c r="D245" t="s">
        <v>11</v>
      </c>
      <c r="E245">
        <v>171</v>
      </c>
      <c r="F245">
        <v>180</v>
      </c>
      <c r="G245" s="1">
        <v>1.0699999999999999E-11</v>
      </c>
      <c r="H245" s="1">
        <v>1.15E-8</v>
      </c>
      <c r="I245" t="s">
        <v>145</v>
      </c>
    </row>
    <row r="246" spans="1:9" x14ac:dyDescent="0.55000000000000004">
      <c r="A246">
        <v>1</v>
      </c>
      <c r="B246" t="s">
        <v>131</v>
      </c>
      <c r="C246" t="s">
        <v>438</v>
      </c>
      <c r="D246" t="s">
        <v>11</v>
      </c>
      <c r="E246">
        <v>484</v>
      </c>
      <c r="F246">
        <v>493</v>
      </c>
      <c r="G246" s="1">
        <v>1.71E-10</v>
      </c>
      <c r="H246" s="1">
        <v>1.4100000000000001E-7</v>
      </c>
      <c r="I246" t="s">
        <v>439</v>
      </c>
    </row>
    <row r="247" spans="1:9" x14ac:dyDescent="0.55000000000000004">
      <c r="A247">
        <v>1</v>
      </c>
      <c r="B247" t="s">
        <v>131</v>
      </c>
      <c r="C247" t="s">
        <v>440</v>
      </c>
      <c r="D247" t="s">
        <v>11</v>
      </c>
      <c r="E247">
        <v>514</v>
      </c>
      <c r="F247">
        <v>523</v>
      </c>
      <c r="G247" s="1">
        <v>1.96E-13</v>
      </c>
      <c r="H247" s="1">
        <v>6.0099999999999999E-10</v>
      </c>
      <c r="I247" t="s">
        <v>147</v>
      </c>
    </row>
  </sheetData>
  <conditionalFormatting sqref="C2:C247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8"/>
  <sheetViews>
    <sheetView tabSelected="1" workbookViewId="0">
      <selection activeCell="A35" sqref="A34:XFD35"/>
    </sheetView>
  </sheetViews>
  <sheetFormatPr defaultRowHeight="14.4" x14ac:dyDescent="0.55000000000000004"/>
  <cols>
    <col min="3" max="3" width="19.578125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1</v>
      </c>
      <c r="B2" t="s">
        <v>441</v>
      </c>
      <c r="C2" t="s">
        <v>810</v>
      </c>
      <c r="D2" t="s">
        <v>11</v>
      </c>
      <c r="E2">
        <v>935</v>
      </c>
      <c r="F2">
        <v>944</v>
      </c>
      <c r="G2" s="1">
        <v>2.3199999999999998E-9</v>
      </c>
      <c r="H2" s="1">
        <v>1.73E-6</v>
      </c>
      <c r="I2" t="s">
        <v>807</v>
      </c>
    </row>
    <row r="3" spans="1:9" x14ac:dyDescent="0.55000000000000004">
      <c r="A3">
        <v>1</v>
      </c>
      <c r="B3" t="s">
        <v>441</v>
      </c>
      <c r="C3" t="s">
        <v>563</v>
      </c>
      <c r="D3" t="s">
        <v>11</v>
      </c>
      <c r="E3">
        <v>829</v>
      </c>
      <c r="F3">
        <v>838</v>
      </c>
      <c r="G3" s="1">
        <v>1.26E-11</v>
      </c>
      <c r="H3" s="1">
        <v>2.9700000000000001E-8</v>
      </c>
      <c r="I3" t="s">
        <v>530</v>
      </c>
    </row>
    <row r="4" spans="1:9" x14ac:dyDescent="0.55000000000000004">
      <c r="A4">
        <v>1</v>
      </c>
      <c r="B4" t="s">
        <v>441</v>
      </c>
      <c r="C4" t="s">
        <v>887</v>
      </c>
      <c r="D4" t="s">
        <v>11</v>
      </c>
      <c r="E4">
        <v>328</v>
      </c>
      <c r="F4">
        <v>337</v>
      </c>
      <c r="G4" s="1">
        <v>2.5399999999999999E-9</v>
      </c>
      <c r="H4" s="1">
        <v>1.7999999999999999E-6</v>
      </c>
      <c r="I4" t="s">
        <v>869</v>
      </c>
    </row>
    <row r="5" spans="1:9" x14ac:dyDescent="0.55000000000000004">
      <c r="A5">
        <v>1</v>
      </c>
      <c r="B5" t="s">
        <v>441</v>
      </c>
      <c r="C5" t="s">
        <v>825</v>
      </c>
      <c r="D5" t="s">
        <v>11</v>
      </c>
      <c r="E5">
        <v>1032</v>
      </c>
      <c r="F5">
        <v>1041</v>
      </c>
      <c r="G5" s="1">
        <v>2.3199999999999998E-9</v>
      </c>
      <c r="H5" s="1">
        <v>1.73E-6</v>
      </c>
      <c r="I5" t="s">
        <v>807</v>
      </c>
    </row>
    <row r="6" spans="1:9" x14ac:dyDescent="0.55000000000000004">
      <c r="A6">
        <v>1</v>
      </c>
      <c r="B6" t="s">
        <v>441</v>
      </c>
      <c r="C6" t="s">
        <v>579</v>
      </c>
      <c r="D6" t="s">
        <v>11</v>
      </c>
      <c r="E6">
        <v>875</v>
      </c>
      <c r="F6">
        <v>884</v>
      </c>
      <c r="G6" s="1">
        <v>2.2600000000000001E-11</v>
      </c>
      <c r="H6" s="1">
        <v>4.7799999999999998E-8</v>
      </c>
      <c r="I6" t="s">
        <v>577</v>
      </c>
    </row>
    <row r="7" spans="1:9" x14ac:dyDescent="0.55000000000000004">
      <c r="A7">
        <v>1</v>
      </c>
      <c r="B7" t="s">
        <v>441</v>
      </c>
      <c r="C7" t="s">
        <v>717</v>
      </c>
      <c r="D7" t="s">
        <v>11</v>
      </c>
      <c r="E7">
        <v>248</v>
      </c>
      <c r="F7">
        <v>257</v>
      </c>
      <c r="G7" s="1">
        <v>3.88E-10</v>
      </c>
      <c r="H7" s="1">
        <v>3.8299999999999998E-7</v>
      </c>
      <c r="I7" t="s">
        <v>681</v>
      </c>
    </row>
    <row r="8" spans="1:9" x14ac:dyDescent="0.55000000000000004">
      <c r="A8">
        <v>1</v>
      </c>
      <c r="B8" t="s">
        <v>441</v>
      </c>
      <c r="C8" t="s">
        <v>512</v>
      </c>
      <c r="D8" t="s">
        <v>11</v>
      </c>
      <c r="E8">
        <v>646</v>
      </c>
      <c r="F8">
        <v>655</v>
      </c>
      <c r="G8" s="1">
        <v>5.07E-12</v>
      </c>
      <c r="H8" s="1">
        <v>1.8200000000000001E-8</v>
      </c>
      <c r="I8" t="s">
        <v>498</v>
      </c>
    </row>
    <row r="9" spans="1:9" x14ac:dyDescent="0.55000000000000004">
      <c r="A9">
        <v>1</v>
      </c>
      <c r="B9" t="s">
        <v>441</v>
      </c>
      <c r="C9" t="s">
        <v>586</v>
      </c>
      <c r="D9" t="s">
        <v>11</v>
      </c>
      <c r="E9">
        <v>908</v>
      </c>
      <c r="F9">
        <v>917</v>
      </c>
      <c r="G9" s="1">
        <v>2.2600000000000001E-11</v>
      </c>
      <c r="H9" s="1">
        <v>4.7799999999999998E-8</v>
      </c>
      <c r="I9" t="s">
        <v>577</v>
      </c>
    </row>
    <row r="10" spans="1:9" x14ac:dyDescent="0.55000000000000004">
      <c r="A10">
        <v>1</v>
      </c>
      <c r="B10" t="s">
        <v>441</v>
      </c>
      <c r="C10" t="s">
        <v>840</v>
      </c>
      <c r="D10" t="s">
        <v>11</v>
      </c>
      <c r="E10">
        <v>1133</v>
      </c>
      <c r="F10">
        <v>1142</v>
      </c>
      <c r="G10" s="1">
        <v>2.3199999999999998E-9</v>
      </c>
      <c r="H10" s="1">
        <v>1.73E-6</v>
      </c>
      <c r="I10" t="s">
        <v>807</v>
      </c>
    </row>
    <row r="11" spans="1:9" x14ac:dyDescent="0.55000000000000004">
      <c r="A11">
        <v>1</v>
      </c>
      <c r="B11" t="s">
        <v>441</v>
      </c>
      <c r="C11" t="s">
        <v>463</v>
      </c>
      <c r="D11" t="s">
        <v>11</v>
      </c>
      <c r="E11">
        <v>443</v>
      </c>
      <c r="F11">
        <v>452</v>
      </c>
      <c r="G11" s="1">
        <v>3.65E-12</v>
      </c>
      <c r="H11" s="1">
        <v>1.8200000000000001E-8</v>
      </c>
      <c r="I11" t="s">
        <v>447</v>
      </c>
    </row>
    <row r="12" spans="1:9" x14ac:dyDescent="0.55000000000000004">
      <c r="A12">
        <v>1</v>
      </c>
      <c r="B12" t="s">
        <v>441</v>
      </c>
      <c r="C12" t="s">
        <v>724</v>
      </c>
      <c r="D12" t="s">
        <v>11</v>
      </c>
      <c r="E12">
        <v>292</v>
      </c>
      <c r="F12">
        <v>301</v>
      </c>
      <c r="G12" s="1">
        <v>3.88E-10</v>
      </c>
      <c r="H12" s="1">
        <v>3.8299999999999998E-7</v>
      </c>
      <c r="I12" t="s">
        <v>681</v>
      </c>
    </row>
    <row r="13" spans="1:9" x14ac:dyDescent="0.55000000000000004">
      <c r="A13">
        <v>1</v>
      </c>
      <c r="B13" t="s">
        <v>441</v>
      </c>
      <c r="C13" t="s">
        <v>771</v>
      </c>
      <c r="D13" t="s">
        <v>11</v>
      </c>
      <c r="E13">
        <v>679</v>
      </c>
      <c r="F13">
        <v>688</v>
      </c>
      <c r="G13" s="1">
        <v>1.3000000000000001E-9</v>
      </c>
      <c r="H13" s="1">
        <v>1.15E-6</v>
      </c>
      <c r="I13" t="s">
        <v>766</v>
      </c>
    </row>
    <row r="14" spans="1:9" x14ac:dyDescent="0.55000000000000004">
      <c r="A14">
        <v>1</v>
      </c>
      <c r="B14" t="s">
        <v>441</v>
      </c>
      <c r="C14" t="s">
        <v>902</v>
      </c>
      <c r="D14" t="s">
        <v>11</v>
      </c>
      <c r="E14">
        <v>359</v>
      </c>
      <c r="F14">
        <v>368</v>
      </c>
      <c r="G14" s="1">
        <v>2.5000000000000002E-6</v>
      </c>
      <c r="H14">
        <v>1.74E-3</v>
      </c>
      <c r="I14" t="s">
        <v>903</v>
      </c>
    </row>
    <row r="15" spans="1:9" x14ac:dyDescent="0.55000000000000004">
      <c r="A15">
        <v>1</v>
      </c>
      <c r="B15" t="s">
        <v>441</v>
      </c>
      <c r="C15" t="s">
        <v>844</v>
      </c>
      <c r="D15" t="s">
        <v>11</v>
      </c>
      <c r="E15">
        <v>1142</v>
      </c>
      <c r="F15">
        <v>1151</v>
      </c>
      <c r="G15" s="1">
        <v>2.3199999999999998E-9</v>
      </c>
      <c r="H15" s="1">
        <v>1.73E-6</v>
      </c>
      <c r="I15" t="s">
        <v>807</v>
      </c>
    </row>
    <row r="16" spans="1:9" x14ac:dyDescent="0.55000000000000004">
      <c r="A16">
        <v>1</v>
      </c>
      <c r="B16" t="s">
        <v>441</v>
      </c>
      <c r="C16" t="s">
        <v>772</v>
      </c>
      <c r="D16" t="s">
        <v>11</v>
      </c>
      <c r="E16">
        <v>685</v>
      </c>
      <c r="F16">
        <v>694</v>
      </c>
      <c r="G16" s="1">
        <v>1.3000000000000001E-9</v>
      </c>
      <c r="H16" s="1">
        <v>1.15E-6</v>
      </c>
      <c r="I16" t="s">
        <v>766</v>
      </c>
    </row>
    <row r="17" spans="1:9" x14ac:dyDescent="0.55000000000000004">
      <c r="A17">
        <v>1</v>
      </c>
      <c r="B17" t="s">
        <v>441</v>
      </c>
      <c r="C17" t="s">
        <v>932</v>
      </c>
      <c r="D17" t="s">
        <v>11</v>
      </c>
      <c r="E17">
        <v>362</v>
      </c>
      <c r="F17">
        <v>371</v>
      </c>
      <c r="G17" s="1">
        <v>1.06E-5</v>
      </c>
      <c r="H17">
        <v>6.96E-3</v>
      </c>
      <c r="I17" t="s">
        <v>933</v>
      </c>
    </row>
    <row r="18" spans="1:9" x14ac:dyDescent="0.55000000000000004">
      <c r="A18">
        <v>1</v>
      </c>
      <c r="B18" t="s">
        <v>441</v>
      </c>
      <c r="C18" t="s">
        <v>646</v>
      </c>
      <c r="D18" t="s">
        <v>11</v>
      </c>
      <c r="E18">
        <v>290</v>
      </c>
      <c r="F18">
        <v>299</v>
      </c>
      <c r="G18" s="1">
        <v>6.3399999999999996E-11</v>
      </c>
      <c r="H18" s="1">
        <v>9.6299999999999995E-8</v>
      </c>
      <c r="I18" t="s">
        <v>596</v>
      </c>
    </row>
    <row r="19" spans="1:9" x14ac:dyDescent="0.55000000000000004">
      <c r="A19">
        <v>1</v>
      </c>
      <c r="B19" t="s">
        <v>441</v>
      </c>
      <c r="C19" t="s">
        <v>520</v>
      </c>
      <c r="D19" t="s">
        <v>11</v>
      </c>
      <c r="E19">
        <v>654</v>
      </c>
      <c r="F19">
        <v>663</v>
      </c>
      <c r="G19" s="1">
        <v>5.07E-12</v>
      </c>
      <c r="H19" s="1">
        <v>1.8200000000000001E-8</v>
      </c>
      <c r="I19" t="s">
        <v>498</v>
      </c>
    </row>
    <row r="20" spans="1:9" x14ac:dyDescent="0.55000000000000004">
      <c r="A20">
        <v>1</v>
      </c>
      <c r="B20" t="s">
        <v>441</v>
      </c>
      <c r="C20" t="s">
        <v>497</v>
      </c>
      <c r="D20" t="s">
        <v>11</v>
      </c>
      <c r="E20">
        <v>594</v>
      </c>
      <c r="F20">
        <v>603</v>
      </c>
      <c r="G20" s="1">
        <v>5.07E-12</v>
      </c>
      <c r="H20" s="1">
        <v>1.8200000000000001E-8</v>
      </c>
      <c r="I20" t="s">
        <v>498</v>
      </c>
    </row>
    <row r="21" spans="1:9" x14ac:dyDescent="0.55000000000000004">
      <c r="A21">
        <v>1</v>
      </c>
      <c r="B21" t="s">
        <v>441</v>
      </c>
      <c r="C21" t="s">
        <v>763</v>
      </c>
      <c r="D21" t="s">
        <v>11</v>
      </c>
      <c r="E21">
        <v>606</v>
      </c>
      <c r="F21">
        <v>615</v>
      </c>
      <c r="G21" s="1">
        <v>6.5200000000000002E-10</v>
      </c>
      <c r="H21" s="1">
        <v>6.4000000000000001E-7</v>
      </c>
      <c r="I21" t="s">
        <v>764</v>
      </c>
    </row>
    <row r="22" spans="1:9" x14ac:dyDescent="0.55000000000000004">
      <c r="A22">
        <v>1</v>
      </c>
      <c r="B22" t="s">
        <v>441</v>
      </c>
      <c r="C22" t="s">
        <v>610</v>
      </c>
      <c r="D22" t="s">
        <v>11</v>
      </c>
      <c r="E22">
        <v>257</v>
      </c>
      <c r="F22">
        <v>266</v>
      </c>
      <c r="G22" s="1">
        <v>6.3399999999999996E-11</v>
      </c>
      <c r="H22" s="1">
        <v>9.6299999999999995E-8</v>
      </c>
      <c r="I22" t="s">
        <v>596</v>
      </c>
    </row>
    <row r="23" spans="1:9" x14ac:dyDescent="0.55000000000000004">
      <c r="A23">
        <v>1</v>
      </c>
      <c r="B23" t="s">
        <v>441</v>
      </c>
      <c r="C23" t="s">
        <v>822</v>
      </c>
      <c r="D23" t="s">
        <v>11</v>
      </c>
      <c r="E23">
        <v>1005</v>
      </c>
      <c r="F23">
        <v>1014</v>
      </c>
      <c r="G23" s="1">
        <v>2.3199999999999998E-9</v>
      </c>
      <c r="H23" s="1">
        <v>1.73E-6</v>
      </c>
      <c r="I23" t="s">
        <v>807</v>
      </c>
    </row>
    <row r="24" spans="1:9" x14ac:dyDescent="0.55000000000000004">
      <c r="A24">
        <v>1</v>
      </c>
      <c r="B24" t="s">
        <v>441</v>
      </c>
      <c r="C24" t="s">
        <v>666</v>
      </c>
      <c r="D24" t="s">
        <v>11</v>
      </c>
      <c r="E24">
        <v>187</v>
      </c>
      <c r="F24">
        <v>196</v>
      </c>
      <c r="G24" s="1">
        <v>3.88E-10</v>
      </c>
      <c r="H24" s="1">
        <v>3.8299999999999998E-7</v>
      </c>
      <c r="I24" t="s">
        <v>651</v>
      </c>
    </row>
    <row r="25" spans="1:9" x14ac:dyDescent="0.55000000000000004">
      <c r="A25">
        <v>1</v>
      </c>
      <c r="B25" t="s">
        <v>441</v>
      </c>
      <c r="C25" t="s">
        <v>828</v>
      </c>
      <c r="D25" t="s">
        <v>11</v>
      </c>
      <c r="E25">
        <v>1041</v>
      </c>
      <c r="F25">
        <v>1050</v>
      </c>
      <c r="G25" s="1">
        <v>2.3199999999999998E-9</v>
      </c>
      <c r="H25" s="1">
        <v>1.73E-6</v>
      </c>
      <c r="I25" t="s">
        <v>807</v>
      </c>
    </row>
    <row r="26" spans="1:9" x14ac:dyDescent="0.55000000000000004">
      <c r="A26">
        <v>1</v>
      </c>
      <c r="B26" t="s">
        <v>441</v>
      </c>
      <c r="C26" t="s">
        <v>448</v>
      </c>
      <c r="D26" t="s">
        <v>11</v>
      </c>
      <c r="E26">
        <v>362</v>
      </c>
      <c r="F26">
        <v>371</v>
      </c>
      <c r="G26" s="1">
        <v>3.65E-12</v>
      </c>
      <c r="H26" s="1">
        <v>1.8200000000000001E-8</v>
      </c>
      <c r="I26" t="s">
        <v>447</v>
      </c>
    </row>
    <row r="27" spans="1:9" x14ac:dyDescent="0.55000000000000004">
      <c r="A27">
        <v>1</v>
      </c>
      <c r="B27" t="s">
        <v>441</v>
      </c>
      <c r="C27" t="s">
        <v>446</v>
      </c>
      <c r="D27" t="s">
        <v>11</v>
      </c>
      <c r="E27">
        <v>209</v>
      </c>
      <c r="F27">
        <v>218</v>
      </c>
      <c r="G27" s="1">
        <v>3.65E-12</v>
      </c>
      <c r="H27" s="1">
        <v>1.8200000000000001E-8</v>
      </c>
      <c r="I27" t="s">
        <v>447</v>
      </c>
    </row>
    <row r="28" spans="1:9" x14ac:dyDescent="0.55000000000000004">
      <c r="A28">
        <v>1</v>
      </c>
      <c r="B28" t="s">
        <v>441</v>
      </c>
      <c r="C28" t="s">
        <v>574</v>
      </c>
      <c r="D28" t="s">
        <v>11</v>
      </c>
      <c r="E28">
        <v>196</v>
      </c>
      <c r="F28">
        <v>205</v>
      </c>
      <c r="G28" s="1">
        <v>2.11E-11</v>
      </c>
      <c r="H28" s="1">
        <v>4.7799999999999998E-8</v>
      </c>
      <c r="I28" t="s">
        <v>575</v>
      </c>
    </row>
    <row r="29" spans="1:9" x14ac:dyDescent="0.55000000000000004">
      <c r="A29">
        <v>1</v>
      </c>
      <c r="B29" t="s">
        <v>441</v>
      </c>
      <c r="C29" t="s">
        <v>779</v>
      </c>
      <c r="D29" t="s">
        <v>11</v>
      </c>
      <c r="E29">
        <v>713</v>
      </c>
      <c r="F29">
        <v>722</v>
      </c>
      <c r="G29" s="1">
        <v>1.3000000000000001E-9</v>
      </c>
      <c r="H29" s="1">
        <v>1.15E-6</v>
      </c>
      <c r="I29" t="s">
        <v>766</v>
      </c>
    </row>
    <row r="30" spans="1:9" x14ac:dyDescent="0.55000000000000004">
      <c r="A30">
        <v>1</v>
      </c>
      <c r="B30" t="s">
        <v>441</v>
      </c>
      <c r="C30" t="s">
        <v>894</v>
      </c>
      <c r="D30" t="s">
        <v>11</v>
      </c>
      <c r="E30">
        <v>393</v>
      </c>
      <c r="F30">
        <v>402</v>
      </c>
      <c r="G30" s="1">
        <v>2.4200000000000002E-8</v>
      </c>
      <c r="H30" s="1">
        <v>1.7099999999999999E-5</v>
      </c>
      <c r="I30" t="s">
        <v>895</v>
      </c>
    </row>
    <row r="31" spans="1:9" x14ac:dyDescent="0.55000000000000004">
      <c r="A31">
        <v>1</v>
      </c>
      <c r="B31" t="s">
        <v>441</v>
      </c>
      <c r="C31" t="s">
        <v>629</v>
      </c>
      <c r="D31" t="s">
        <v>11</v>
      </c>
      <c r="E31">
        <v>270</v>
      </c>
      <c r="F31">
        <v>279</v>
      </c>
      <c r="G31" s="1">
        <v>6.3399999999999996E-11</v>
      </c>
      <c r="H31" s="1">
        <v>9.6299999999999995E-8</v>
      </c>
      <c r="I31" t="s">
        <v>596</v>
      </c>
    </row>
    <row r="32" spans="1:9" x14ac:dyDescent="0.55000000000000004">
      <c r="A32">
        <v>1</v>
      </c>
      <c r="B32" t="s">
        <v>441</v>
      </c>
      <c r="C32" t="s">
        <v>598</v>
      </c>
      <c r="D32" t="s">
        <v>11</v>
      </c>
      <c r="E32">
        <v>243</v>
      </c>
      <c r="F32">
        <v>252</v>
      </c>
      <c r="G32" s="1">
        <v>6.3399999999999996E-11</v>
      </c>
      <c r="H32" s="1">
        <v>9.6299999999999995E-8</v>
      </c>
      <c r="I32" t="s">
        <v>596</v>
      </c>
    </row>
    <row r="33" spans="1:9" x14ac:dyDescent="0.55000000000000004">
      <c r="A33">
        <v>1</v>
      </c>
      <c r="B33" t="s">
        <v>441</v>
      </c>
      <c r="C33" t="s">
        <v>926</v>
      </c>
      <c r="D33" t="s">
        <v>11</v>
      </c>
      <c r="E33">
        <v>319</v>
      </c>
      <c r="F33">
        <v>328</v>
      </c>
      <c r="G33" s="1">
        <v>5.5899999999999998E-6</v>
      </c>
      <c r="H33">
        <v>3.7200000000000002E-3</v>
      </c>
      <c r="I33" t="s">
        <v>927</v>
      </c>
    </row>
    <row r="34" spans="1:9" x14ac:dyDescent="0.55000000000000004">
      <c r="A34">
        <v>1</v>
      </c>
      <c r="B34" t="s">
        <v>441</v>
      </c>
      <c r="C34" t="s">
        <v>504</v>
      </c>
      <c r="D34" t="s">
        <v>11</v>
      </c>
      <c r="E34">
        <v>628</v>
      </c>
      <c r="F34">
        <v>637</v>
      </c>
      <c r="G34" s="1">
        <v>5.07E-12</v>
      </c>
      <c r="H34" s="1">
        <v>1.8200000000000001E-8</v>
      </c>
      <c r="I34" t="s">
        <v>498</v>
      </c>
    </row>
    <row r="35" spans="1:9" x14ac:dyDescent="0.55000000000000004">
      <c r="A35">
        <v>1</v>
      </c>
      <c r="B35" t="s">
        <v>441</v>
      </c>
      <c r="C35" t="s">
        <v>794</v>
      </c>
      <c r="D35" t="s">
        <v>11</v>
      </c>
      <c r="E35">
        <v>836</v>
      </c>
      <c r="F35">
        <v>845</v>
      </c>
      <c r="G35" s="1">
        <v>1.3000000000000001E-9</v>
      </c>
      <c r="H35" s="1">
        <v>1.15E-6</v>
      </c>
      <c r="I35" t="s">
        <v>768</v>
      </c>
    </row>
    <row r="36" spans="1:9" x14ac:dyDescent="0.55000000000000004">
      <c r="A36">
        <v>1</v>
      </c>
      <c r="B36" t="s">
        <v>441</v>
      </c>
      <c r="C36" t="s">
        <v>727</v>
      </c>
      <c r="D36" t="s">
        <v>11</v>
      </c>
      <c r="E36">
        <v>293</v>
      </c>
      <c r="F36">
        <v>302</v>
      </c>
      <c r="G36" s="1">
        <v>3.88E-10</v>
      </c>
      <c r="H36" s="1">
        <v>3.8299999999999998E-7</v>
      </c>
      <c r="I36" t="s">
        <v>681</v>
      </c>
    </row>
    <row r="37" spans="1:9" x14ac:dyDescent="0.55000000000000004">
      <c r="A37">
        <v>1</v>
      </c>
      <c r="B37" t="s">
        <v>441</v>
      </c>
      <c r="C37" t="s">
        <v>479</v>
      </c>
      <c r="D37" t="s">
        <v>11</v>
      </c>
      <c r="E37">
        <v>449</v>
      </c>
      <c r="F37">
        <v>458</v>
      </c>
      <c r="G37" s="1">
        <v>3.65E-12</v>
      </c>
      <c r="H37" s="1">
        <v>1.8200000000000001E-8</v>
      </c>
      <c r="I37" t="s">
        <v>447</v>
      </c>
    </row>
    <row r="38" spans="1:9" x14ac:dyDescent="0.55000000000000004">
      <c r="A38">
        <v>1</v>
      </c>
      <c r="B38" t="s">
        <v>441</v>
      </c>
      <c r="C38" t="s">
        <v>470</v>
      </c>
      <c r="D38" t="s">
        <v>11</v>
      </c>
      <c r="E38">
        <v>447</v>
      </c>
      <c r="F38">
        <v>456</v>
      </c>
      <c r="G38" s="1">
        <v>3.65E-12</v>
      </c>
      <c r="H38" s="1">
        <v>1.8200000000000001E-8</v>
      </c>
      <c r="I38" t="s">
        <v>447</v>
      </c>
    </row>
    <row r="39" spans="1:9" x14ac:dyDescent="0.55000000000000004">
      <c r="A39">
        <v>1</v>
      </c>
      <c r="B39" t="s">
        <v>441</v>
      </c>
      <c r="C39" t="s">
        <v>678</v>
      </c>
      <c r="D39" t="s">
        <v>11</v>
      </c>
      <c r="E39">
        <v>203</v>
      </c>
      <c r="F39">
        <v>212</v>
      </c>
      <c r="G39" s="1">
        <v>3.88E-10</v>
      </c>
      <c r="H39" s="1">
        <v>3.8299999999999998E-7</v>
      </c>
      <c r="I39" t="s">
        <v>651</v>
      </c>
    </row>
    <row r="40" spans="1:9" x14ac:dyDescent="0.55000000000000004">
      <c r="A40">
        <v>1</v>
      </c>
      <c r="B40" t="s">
        <v>441</v>
      </c>
      <c r="C40" t="s">
        <v>539</v>
      </c>
      <c r="D40" t="s">
        <v>11</v>
      </c>
      <c r="E40">
        <v>713</v>
      </c>
      <c r="F40">
        <v>722</v>
      </c>
      <c r="G40" s="1">
        <v>1.26E-11</v>
      </c>
      <c r="H40" s="1">
        <v>2.9700000000000001E-8</v>
      </c>
      <c r="I40" t="s">
        <v>530</v>
      </c>
    </row>
    <row r="41" spans="1:9" x14ac:dyDescent="0.55000000000000004">
      <c r="A41">
        <v>1</v>
      </c>
      <c r="B41" t="s">
        <v>441</v>
      </c>
      <c r="C41" t="s">
        <v>936</v>
      </c>
      <c r="D41" t="s">
        <v>11</v>
      </c>
      <c r="E41">
        <v>481</v>
      </c>
      <c r="F41">
        <v>490</v>
      </c>
      <c r="G41" s="1">
        <v>6.7799999999999995E-5</v>
      </c>
      <c r="H41">
        <v>4.3900000000000002E-2</v>
      </c>
      <c r="I41" t="s">
        <v>937</v>
      </c>
    </row>
    <row r="42" spans="1:9" x14ac:dyDescent="0.55000000000000004">
      <c r="A42">
        <v>1</v>
      </c>
      <c r="B42" t="s">
        <v>441</v>
      </c>
      <c r="C42" t="s">
        <v>553</v>
      </c>
      <c r="D42" t="s">
        <v>11</v>
      </c>
      <c r="E42">
        <v>769</v>
      </c>
      <c r="F42">
        <v>778</v>
      </c>
      <c r="G42" s="1">
        <v>1.26E-11</v>
      </c>
      <c r="H42" s="1">
        <v>2.9700000000000001E-8</v>
      </c>
      <c r="I42" t="s">
        <v>530</v>
      </c>
    </row>
    <row r="43" spans="1:9" x14ac:dyDescent="0.55000000000000004">
      <c r="A43">
        <v>1</v>
      </c>
      <c r="B43" t="s">
        <v>441</v>
      </c>
      <c r="C43" t="s">
        <v>665</v>
      </c>
      <c r="D43" t="s">
        <v>11</v>
      </c>
      <c r="E43">
        <v>187</v>
      </c>
      <c r="F43">
        <v>196</v>
      </c>
      <c r="G43" s="1">
        <v>3.88E-10</v>
      </c>
      <c r="H43" s="1">
        <v>3.8299999999999998E-7</v>
      </c>
      <c r="I43" t="s">
        <v>651</v>
      </c>
    </row>
    <row r="44" spans="1:9" x14ac:dyDescent="0.55000000000000004">
      <c r="A44">
        <v>1</v>
      </c>
      <c r="B44" t="s">
        <v>441</v>
      </c>
      <c r="C44" t="s">
        <v>528</v>
      </c>
      <c r="D44" t="s">
        <v>11</v>
      </c>
      <c r="E44">
        <v>712</v>
      </c>
      <c r="F44">
        <v>721</v>
      </c>
      <c r="G44" s="1">
        <v>5.07E-12</v>
      </c>
      <c r="H44" s="1">
        <v>1.8200000000000001E-8</v>
      </c>
      <c r="I44" t="s">
        <v>498</v>
      </c>
    </row>
    <row r="45" spans="1:9" x14ac:dyDescent="0.55000000000000004">
      <c r="A45">
        <v>1</v>
      </c>
      <c r="B45" t="s">
        <v>441</v>
      </c>
      <c r="C45" t="s">
        <v>623</v>
      </c>
      <c r="D45" t="s">
        <v>11</v>
      </c>
      <c r="E45">
        <v>264</v>
      </c>
      <c r="F45">
        <v>273</v>
      </c>
      <c r="G45" s="1">
        <v>6.3399999999999996E-11</v>
      </c>
      <c r="H45" s="1">
        <v>9.6299999999999995E-8</v>
      </c>
      <c r="I45" t="s">
        <v>596</v>
      </c>
    </row>
    <row r="46" spans="1:9" x14ac:dyDescent="0.55000000000000004">
      <c r="A46">
        <v>1</v>
      </c>
      <c r="B46" t="s">
        <v>441</v>
      </c>
      <c r="C46" t="s">
        <v>652</v>
      </c>
      <c r="D46" t="s">
        <v>11</v>
      </c>
      <c r="E46">
        <v>181</v>
      </c>
      <c r="F46">
        <v>190</v>
      </c>
      <c r="G46" s="1">
        <v>3.88E-10</v>
      </c>
      <c r="H46" s="1">
        <v>3.8299999999999998E-7</v>
      </c>
      <c r="I46" t="s">
        <v>651</v>
      </c>
    </row>
    <row r="47" spans="1:9" x14ac:dyDescent="0.55000000000000004">
      <c r="A47">
        <v>1</v>
      </c>
      <c r="B47" t="s">
        <v>441</v>
      </c>
      <c r="C47" t="s">
        <v>811</v>
      </c>
      <c r="D47" t="s">
        <v>11</v>
      </c>
      <c r="E47">
        <v>950</v>
      </c>
      <c r="F47">
        <v>959</v>
      </c>
      <c r="G47" s="1">
        <v>2.3199999999999998E-9</v>
      </c>
      <c r="H47" s="1">
        <v>1.73E-6</v>
      </c>
      <c r="I47" t="s">
        <v>807</v>
      </c>
    </row>
    <row r="48" spans="1:9" x14ac:dyDescent="0.55000000000000004">
      <c r="A48">
        <v>1</v>
      </c>
      <c r="B48" t="s">
        <v>441</v>
      </c>
      <c r="C48" t="s">
        <v>752</v>
      </c>
      <c r="D48" t="s">
        <v>11</v>
      </c>
      <c r="E48">
        <v>371</v>
      </c>
      <c r="F48">
        <v>380</v>
      </c>
      <c r="G48" s="1">
        <v>3.88E-10</v>
      </c>
      <c r="H48" s="1">
        <v>3.8299999999999998E-7</v>
      </c>
      <c r="I48" t="s">
        <v>681</v>
      </c>
    </row>
    <row r="49" spans="1:9" x14ac:dyDescent="0.55000000000000004">
      <c r="A49">
        <v>1</v>
      </c>
      <c r="B49" t="s">
        <v>441</v>
      </c>
      <c r="C49" t="s">
        <v>703</v>
      </c>
      <c r="D49" t="s">
        <v>11</v>
      </c>
      <c r="E49">
        <v>232</v>
      </c>
      <c r="F49">
        <v>241</v>
      </c>
      <c r="G49" s="1">
        <v>3.88E-10</v>
      </c>
      <c r="H49" s="1">
        <v>3.8299999999999998E-7</v>
      </c>
      <c r="I49" t="s">
        <v>651</v>
      </c>
    </row>
    <row r="50" spans="1:9" x14ac:dyDescent="0.55000000000000004">
      <c r="A50">
        <v>1</v>
      </c>
      <c r="B50" t="s">
        <v>441</v>
      </c>
      <c r="C50" t="s">
        <v>874</v>
      </c>
      <c r="D50" t="s">
        <v>11</v>
      </c>
      <c r="E50">
        <v>317</v>
      </c>
      <c r="F50">
        <v>326</v>
      </c>
      <c r="G50" s="1">
        <v>2.5399999999999999E-9</v>
      </c>
      <c r="H50" s="1">
        <v>1.7999999999999999E-6</v>
      </c>
      <c r="I50" t="s">
        <v>869</v>
      </c>
    </row>
    <row r="51" spans="1:9" x14ac:dyDescent="0.55000000000000004">
      <c r="A51">
        <v>1</v>
      </c>
      <c r="B51" t="s">
        <v>441</v>
      </c>
      <c r="C51" t="s">
        <v>690</v>
      </c>
      <c r="D51" t="s">
        <v>11</v>
      </c>
      <c r="E51">
        <v>215</v>
      </c>
      <c r="F51">
        <v>224</v>
      </c>
      <c r="G51" s="1">
        <v>3.88E-10</v>
      </c>
      <c r="H51" s="1">
        <v>3.8299999999999998E-7</v>
      </c>
      <c r="I51" t="s">
        <v>651</v>
      </c>
    </row>
    <row r="52" spans="1:9" x14ac:dyDescent="0.55000000000000004">
      <c r="A52">
        <v>1</v>
      </c>
      <c r="B52" t="s">
        <v>441</v>
      </c>
      <c r="C52" t="s">
        <v>487</v>
      </c>
      <c r="D52" t="s">
        <v>11</v>
      </c>
      <c r="E52">
        <v>452</v>
      </c>
      <c r="F52">
        <v>461</v>
      </c>
      <c r="G52" s="1">
        <v>3.65E-12</v>
      </c>
      <c r="H52" s="1">
        <v>1.8200000000000001E-8</v>
      </c>
      <c r="I52" t="s">
        <v>447</v>
      </c>
    </row>
    <row r="53" spans="1:9" x14ac:dyDescent="0.55000000000000004">
      <c r="A53">
        <v>1</v>
      </c>
      <c r="B53" t="s">
        <v>441</v>
      </c>
      <c r="C53" t="s">
        <v>527</v>
      </c>
      <c r="D53" t="s">
        <v>11</v>
      </c>
      <c r="E53">
        <v>671</v>
      </c>
      <c r="F53">
        <v>680</v>
      </c>
      <c r="G53" s="1">
        <v>5.07E-12</v>
      </c>
      <c r="H53" s="1">
        <v>1.8200000000000001E-8</v>
      </c>
      <c r="I53" t="s">
        <v>498</v>
      </c>
    </row>
    <row r="54" spans="1:9" x14ac:dyDescent="0.55000000000000004">
      <c r="A54">
        <v>1</v>
      </c>
      <c r="B54" t="s">
        <v>441</v>
      </c>
      <c r="C54" t="s">
        <v>626</v>
      </c>
      <c r="D54" t="s">
        <v>11</v>
      </c>
      <c r="E54">
        <v>266</v>
      </c>
      <c r="F54">
        <v>275</v>
      </c>
      <c r="G54" s="1">
        <v>6.3399999999999996E-11</v>
      </c>
      <c r="H54" s="1">
        <v>9.6299999999999995E-8</v>
      </c>
      <c r="I54" t="s">
        <v>596</v>
      </c>
    </row>
    <row r="55" spans="1:9" x14ac:dyDescent="0.55000000000000004">
      <c r="A55">
        <v>1</v>
      </c>
      <c r="B55" t="s">
        <v>441</v>
      </c>
      <c r="C55" t="s">
        <v>532</v>
      </c>
      <c r="D55" t="s">
        <v>11</v>
      </c>
      <c r="E55">
        <v>559</v>
      </c>
      <c r="F55">
        <v>568</v>
      </c>
      <c r="G55" s="1">
        <v>1.26E-11</v>
      </c>
      <c r="H55" s="1">
        <v>2.9700000000000001E-8</v>
      </c>
      <c r="I55" t="s">
        <v>530</v>
      </c>
    </row>
    <row r="56" spans="1:9" x14ac:dyDescent="0.55000000000000004">
      <c r="A56">
        <v>1</v>
      </c>
      <c r="B56" t="s">
        <v>441</v>
      </c>
      <c r="C56" t="s">
        <v>906</v>
      </c>
      <c r="D56" t="s">
        <v>11</v>
      </c>
      <c r="E56">
        <v>315</v>
      </c>
      <c r="F56">
        <v>324</v>
      </c>
      <c r="G56" s="1">
        <v>3.72E-6</v>
      </c>
      <c r="H56">
        <v>2.5600000000000002E-3</v>
      </c>
      <c r="I56" t="s">
        <v>905</v>
      </c>
    </row>
    <row r="57" spans="1:9" x14ac:dyDescent="0.55000000000000004">
      <c r="A57">
        <v>1</v>
      </c>
      <c r="B57" t="s">
        <v>441</v>
      </c>
      <c r="C57" t="s">
        <v>689</v>
      </c>
      <c r="D57" t="s">
        <v>11</v>
      </c>
      <c r="E57">
        <v>215</v>
      </c>
      <c r="F57">
        <v>224</v>
      </c>
      <c r="G57" s="1">
        <v>3.88E-10</v>
      </c>
      <c r="H57" s="1">
        <v>3.8299999999999998E-7</v>
      </c>
      <c r="I57" t="s">
        <v>651</v>
      </c>
    </row>
    <row r="58" spans="1:9" x14ac:dyDescent="0.55000000000000004">
      <c r="A58">
        <v>1</v>
      </c>
      <c r="B58" t="s">
        <v>441</v>
      </c>
      <c r="C58" t="s">
        <v>538</v>
      </c>
      <c r="D58" t="s">
        <v>11</v>
      </c>
      <c r="E58">
        <v>698</v>
      </c>
      <c r="F58">
        <v>707</v>
      </c>
      <c r="G58" s="1">
        <v>1.26E-11</v>
      </c>
      <c r="H58" s="1">
        <v>2.9700000000000001E-8</v>
      </c>
      <c r="I58" t="s">
        <v>530</v>
      </c>
    </row>
    <row r="59" spans="1:9" x14ac:dyDescent="0.55000000000000004">
      <c r="A59">
        <v>1</v>
      </c>
      <c r="B59" t="s">
        <v>441</v>
      </c>
      <c r="C59" t="s">
        <v>458</v>
      </c>
      <c r="D59" t="s">
        <v>11</v>
      </c>
      <c r="E59">
        <v>436</v>
      </c>
      <c r="F59">
        <v>445</v>
      </c>
      <c r="G59" s="1">
        <v>3.65E-12</v>
      </c>
      <c r="H59" s="1">
        <v>1.8200000000000001E-8</v>
      </c>
      <c r="I59" t="s">
        <v>447</v>
      </c>
    </row>
    <row r="60" spans="1:9" x14ac:dyDescent="0.55000000000000004">
      <c r="A60">
        <v>1</v>
      </c>
      <c r="B60" t="s">
        <v>441</v>
      </c>
      <c r="C60" t="s">
        <v>793</v>
      </c>
      <c r="D60" t="s">
        <v>11</v>
      </c>
      <c r="E60">
        <v>819</v>
      </c>
      <c r="F60">
        <v>828</v>
      </c>
      <c r="G60" s="1">
        <v>1.3000000000000001E-9</v>
      </c>
      <c r="H60" s="1">
        <v>1.15E-6</v>
      </c>
      <c r="I60" t="s">
        <v>768</v>
      </c>
    </row>
    <row r="61" spans="1:9" x14ac:dyDescent="0.55000000000000004">
      <c r="A61">
        <v>1</v>
      </c>
      <c r="B61" t="s">
        <v>441</v>
      </c>
      <c r="C61" t="s">
        <v>696</v>
      </c>
      <c r="D61" t="s">
        <v>11</v>
      </c>
      <c r="E61">
        <v>220</v>
      </c>
      <c r="F61">
        <v>229</v>
      </c>
      <c r="G61" s="1">
        <v>3.88E-10</v>
      </c>
      <c r="H61" s="1">
        <v>3.8299999999999998E-7</v>
      </c>
      <c r="I61" t="s">
        <v>681</v>
      </c>
    </row>
    <row r="62" spans="1:9" x14ac:dyDescent="0.55000000000000004">
      <c r="A62">
        <v>1</v>
      </c>
      <c r="B62" t="s">
        <v>441</v>
      </c>
      <c r="C62" t="s">
        <v>624</v>
      </c>
      <c r="D62" t="s">
        <v>11</v>
      </c>
      <c r="E62">
        <v>265</v>
      </c>
      <c r="F62">
        <v>274</v>
      </c>
      <c r="G62" s="1">
        <v>6.3399999999999996E-11</v>
      </c>
      <c r="H62" s="1">
        <v>9.6299999999999995E-8</v>
      </c>
      <c r="I62" t="s">
        <v>596</v>
      </c>
    </row>
    <row r="63" spans="1:9" x14ac:dyDescent="0.55000000000000004">
      <c r="A63">
        <v>1</v>
      </c>
      <c r="B63" t="s">
        <v>441</v>
      </c>
      <c r="C63" t="s">
        <v>664</v>
      </c>
      <c r="D63" t="s">
        <v>11</v>
      </c>
      <c r="E63">
        <v>187</v>
      </c>
      <c r="F63">
        <v>196</v>
      </c>
      <c r="G63" s="1">
        <v>3.88E-10</v>
      </c>
      <c r="H63" s="1">
        <v>3.8299999999999998E-7</v>
      </c>
      <c r="I63" t="s">
        <v>651</v>
      </c>
    </row>
    <row r="64" spans="1:9" x14ac:dyDescent="0.55000000000000004">
      <c r="A64">
        <v>1</v>
      </c>
      <c r="B64" t="s">
        <v>441</v>
      </c>
      <c r="C64" t="s">
        <v>663</v>
      </c>
      <c r="D64" t="s">
        <v>11</v>
      </c>
      <c r="E64">
        <v>187</v>
      </c>
      <c r="F64">
        <v>196</v>
      </c>
      <c r="G64" s="1">
        <v>3.88E-10</v>
      </c>
      <c r="H64" s="1">
        <v>3.8299999999999998E-7</v>
      </c>
      <c r="I64" t="s">
        <v>651</v>
      </c>
    </row>
    <row r="65" spans="1:9" x14ac:dyDescent="0.55000000000000004">
      <c r="A65">
        <v>1</v>
      </c>
      <c r="B65" t="s">
        <v>441</v>
      </c>
      <c r="C65" t="s">
        <v>631</v>
      </c>
      <c r="D65" t="s">
        <v>11</v>
      </c>
      <c r="E65">
        <v>270</v>
      </c>
      <c r="F65">
        <v>279</v>
      </c>
      <c r="G65" s="1">
        <v>6.3399999999999996E-11</v>
      </c>
      <c r="H65" s="1">
        <v>9.6299999999999995E-8</v>
      </c>
      <c r="I65" t="s">
        <v>596</v>
      </c>
    </row>
    <row r="66" spans="1:9" x14ac:dyDescent="0.55000000000000004">
      <c r="A66">
        <v>1</v>
      </c>
      <c r="B66" t="s">
        <v>441</v>
      </c>
      <c r="C66" t="s">
        <v>695</v>
      </c>
      <c r="D66" t="s">
        <v>11</v>
      </c>
      <c r="E66">
        <v>219</v>
      </c>
      <c r="F66">
        <v>228</v>
      </c>
      <c r="G66" s="1">
        <v>3.88E-10</v>
      </c>
      <c r="H66" s="1">
        <v>3.8299999999999998E-7</v>
      </c>
      <c r="I66" t="s">
        <v>681</v>
      </c>
    </row>
    <row r="67" spans="1:9" x14ac:dyDescent="0.55000000000000004">
      <c r="A67">
        <v>1</v>
      </c>
      <c r="B67" t="s">
        <v>441</v>
      </c>
      <c r="C67" t="s">
        <v>734</v>
      </c>
      <c r="D67" t="s">
        <v>11</v>
      </c>
      <c r="E67">
        <v>297</v>
      </c>
      <c r="F67">
        <v>306</v>
      </c>
      <c r="G67" s="1">
        <v>3.88E-10</v>
      </c>
      <c r="H67" s="1">
        <v>3.8299999999999998E-7</v>
      </c>
      <c r="I67" t="s">
        <v>681</v>
      </c>
    </row>
    <row r="68" spans="1:9" x14ac:dyDescent="0.55000000000000004">
      <c r="A68">
        <v>1</v>
      </c>
      <c r="B68" t="s">
        <v>441</v>
      </c>
      <c r="C68" t="s">
        <v>583</v>
      </c>
      <c r="D68" t="s">
        <v>11</v>
      </c>
      <c r="E68">
        <v>896</v>
      </c>
      <c r="F68">
        <v>905</v>
      </c>
      <c r="G68" s="1">
        <v>2.2600000000000001E-11</v>
      </c>
      <c r="H68" s="1">
        <v>4.7799999999999998E-8</v>
      </c>
      <c r="I68" t="s">
        <v>577</v>
      </c>
    </row>
    <row r="69" spans="1:9" x14ac:dyDescent="0.55000000000000004">
      <c r="A69">
        <v>1</v>
      </c>
      <c r="B69" t="s">
        <v>441</v>
      </c>
      <c r="C69" t="s">
        <v>767</v>
      </c>
      <c r="D69" t="s">
        <v>11</v>
      </c>
      <c r="E69">
        <v>361</v>
      </c>
      <c r="F69">
        <v>370</v>
      </c>
      <c r="G69" s="1">
        <v>1.3000000000000001E-9</v>
      </c>
      <c r="H69" s="1">
        <v>1.15E-6</v>
      </c>
      <c r="I69" t="s">
        <v>768</v>
      </c>
    </row>
    <row r="70" spans="1:9" x14ac:dyDescent="0.55000000000000004">
      <c r="A70">
        <v>1</v>
      </c>
      <c r="B70" t="s">
        <v>441</v>
      </c>
      <c r="C70" t="s">
        <v>662</v>
      </c>
      <c r="D70" t="s">
        <v>11</v>
      </c>
      <c r="E70">
        <v>187</v>
      </c>
      <c r="F70">
        <v>196</v>
      </c>
      <c r="G70" s="1">
        <v>3.88E-10</v>
      </c>
      <c r="H70" s="1">
        <v>3.8299999999999998E-7</v>
      </c>
      <c r="I70" t="s">
        <v>651</v>
      </c>
    </row>
    <row r="71" spans="1:9" x14ac:dyDescent="0.55000000000000004">
      <c r="A71">
        <v>1</v>
      </c>
      <c r="B71" t="s">
        <v>441</v>
      </c>
      <c r="C71" t="s">
        <v>680</v>
      </c>
      <c r="D71" t="s">
        <v>11</v>
      </c>
      <c r="E71">
        <v>205</v>
      </c>
      <c r="F71">
        <v>214</v>
      </c>
      <c r="G71" s="1">
        <v>3.88E-10</v>
      </c>
      <c r="H71" s="1">
        <v>3.8299999999999998E-7</v>
      </c>
      <c r="I71" t="s">
        <v>681</v>
      </c>
    </row>
    <row r="72" spans="1:9" x14ac:dyDescent="0.55000000000000004">
      <c r="A72">
        <v>1</v>
      </c>
      <c r="B72" t="s">
        <v>441</v>
      </c>
      <c r="C72" t="s">
        <v>625</v>
      </c>
      <c r="D72" t="s">
        <v>11</v>
      </c>
      <c r="E72">
        <v>265</v>
      </c>
      <c r="F72">
        <v>274</v>
      </c>
      <c r="G72" s="1">
        <v>6.3399999999999996E-11</v>
      </c>
      <c r="H72" s="1">
        <v>9.6299999999999995E-8</v>
      </c>
      <c r="I72" t="s">
        <v>596</v>
      </c>
    </row>
    <row r="73" spans="1:9" x14ac:dyDescent="0.55000000000000004">
      <c r="A73">
        <v>1</v>
      </c>
      <c r="B73" t="s">
        <v>441</v>
      </c>
      <c r="C73" t="s">
        <v>782</v>
      </c>
      <c r="D73" t="s">
        <v>11</v>
      </c>
      <c r="E73">
        <v>716</v>
      </c>
      <c r="F73">
        <v>725</v>
      </c>
      <c r="G73" s="1">
        <v>1.3000000000000001E-9</v>
      </c>
      <c r="H73" s="1">
        <v>1.15E-6</v>
      </c>
      <c r="I73" t="s">
        <v>766</v>
      </c>
    </row>
    <row r="74" spans="1:9" x14ac:dyDescent="0.55000000000000004">
      <c r="A74">
        <v>1</v>
      </c>
      <c r="B74" t="s">
        <v>441</v>
      </c>
      <c r="C74" t="s">
        <v>585</v>
      </c>
      <c r="D74" t="s">
        <v>11</v>
      </c>
      <c r="E74">
        <v>899</v>
      </c>
      <c r="F74">
        <v>908</v>
      </c>
      <c r="G74" s="1">
        <v>2.2600000000000001E-11</v>
      </c>
      <c r="H74" s="1">
        <v>4.7799999999999998E-8</v>
      </c>
      <c r="I74" t="s">
        <v>577</v>
      </c>
    </row>
    <row r="75" spans="1:9" x14ac:dyDescent="0.55000000000000004">
      <c r="A75">
        <v>1</v>
      </c>
      <c r="B75" t="s">
        <v>441</v>
      </c>
      <c r="C75" t="s">
        <v>751</v>
      </c>
      <c r="D75" t="s">
        <v>11</v>
      </c>
      <c r="E75">
        <v>355</v>
      </c>
      <c r="F75">
        <v>364</v>
      </c>
      <c r="G75" s="1">
        <v>3.88E-10</v>
      </c>
      <c r="H75" s="1">
        <v>3.8299999999999998E-7</v>
      </c>
      <c r="I75" t="s">
        <v>681</v>
      </c>
    </row>
    <row r="76" spans="1:9" x14ac:dyDescent="0.55000000000000004">
      <c r="A76">
        <v>1</v>
      </c>
      <c r="B76" t="s">
        <v>441</v>
      </c>
      <c r="C76" t="s">
        <v>872</v>
      </c>
      <c r="D76" t="s">
        <v>11</v>
      </c>
      <c r="E76">
        <v>311</v>
      </c>
      <c r="F76">
        <v>320</v>
      </c>
      <c r="G76" s="1">
        <v>2.5399999999999999E-9</v>
      </c>
      <c r="H76" s="1">
        <v>1.7999999999999999E-6</v>
      </c>
      <c r="I76" t="s">
        <v>869</v>
      </c>
    </row>
    <row r="77" spans="1:9" x14ac:dyDescent="0.55000000000000004">
      <c r="A77">
        <v>1</v>
      </c>
      <c r="B77" t="s">
        <v>441</v>
      </c>
      <c r="C77" t="s">
        <v>518</v>
      </c>
      <c r="D77" t="s">
        <v>11</v>
      </c>
      <c r="E77">
        <v>652</v>
      </c>
      <c r="F77">
        <v>661</v>
      </c>
      <c r="G77" s="1">
        <v>5.07E-12</v>
      </c>
      <c r="H77" s="1">
        <v>1.8200000000000001E-8</v>
      </c>
      <c r="I77" t="s">
        <v>498</v>
      </c>
    </row>
    <row r="78" spans="1:9" x14ac:dyDescent="0.55000000000000004">
      <c r="A78">
        <v>1</v>
      </c>
      <c r="B78" t="s">
        <v>441</v>
      </c>
      <c r="C78" t="s">
        <v>716</v>
      </c>
      <c r="D78" t="s">
        <v>11</v>
      </c>
      <c r="E78">
        <v>246</v>
      </c>
      <c r="F78">
        <v>255</v>
      </c>
      <c r="G78" s="1">
        <v>3.88E-10</v>
      </c>
      <c r="H78" s="1">
        <v>3.8299999999999998E-7</v>
      </c>
      <c r="I78" t="s">
        <v>681</v>
      </c>
    </row>
    <row r="79" spans="1:9" x14ac:dyDescent="0.55000000000000004">
      <c r="A79">
        <v>1</v>
      </c>
      <c r="B79" t="s">
        <v>441</v>
      </c>
      <c r="C79" t="s">
        <v>733</v>
      </c>
      <c r="D79" t="s">
        <v>11</v>
      </c>
      <c r="E79">
        <v>297</v>
      </c>
      <c r="F79">
        <v>306</v>
      </c>
      <c r="G79" s="1">
        <v>3.88E-10</v>
      </c>
      <c r="H79" s="1">
        <v>3.8299999999999998E-7</v>
      </c>
      <c r="I79" t="s">
        <v>681</v>
      </c>
    </row>
    <row r="80" spans="1:9" x14ac:dyDescent="0.55000000000000004">
      <c r="A80">
        <v>1</v>
      </c>
      <c r="B80" t="s">
        <v>441</v>
      </c>
      <c r="C80" t="s">
        <v>584</v>
      </c>
      <c r="D80" t="s">
        <v>11</v>
      </c>
      <c r="E80">
        <v>897</v>
      </c>
      <c r="F80">
        <v>906</v>
      </c>
      <c r="G80" s="1">
        <v>2.2600000000000001E-11</v>
      </c>
      <c r="H80" s="1">
        <v>4.7799999999999998E-8</v>
      </c>
      <c r="I80" t="s">
        <v>577</v>
      </c>
    </row>
    <row r="81" spans="1:9" x14ac:dyDescent="0.55000000000000004">
      <c r="A81">
        <v>1</v>
      </c>
      <c r="B81" t="s">
        <v>441</v>
      </c>
      <c r="C81" t="s">
        <v>683</v>
      </c>
      <c r="D81" t="s">
        <v>11</v>
      </c>
      <c r="E81">
        <v>211</v>
      </c>
      <c r="F81">
        <v>220</v>
      </c>
      <c r="G81" s="1">
        <v>3.88E-10</v>
      </c>
      <c r="H81" s="1">
        <v>3.8299999999999998E-7</v>
      </c>
      <c r="I81" t="s">
        <v>681</v>
      </c>
    </row>
    <row r="82" spans="1:9" x14ac:dyDescent="0.55000000000000004">
      <c r="A82">
        <v>1</v>
      </c>
      <c r="B82" t="s">
        <v>441</v>
      </c>
      <c r="C82" t="s">
        <v>839</v>
      </c>
      <c r="D82" t="s">
        <v>11</v>
      </c>
      <c r="E82">
        <v>1132</v>
      </c>
      <c r="F82">
        <v>1141</v>
      </c>
      <c r="G82" s="1">
        <v>2.3199999999999998E-9</v>
      </c>
      <c r="H82" s="1">
        <v>1.73E-6</v>
      </c>
      <c r="I82" t="s">
        <v>807</v>
      </c>
    </row>
    <row r="83" spans="1:9" x14ac:dyDescent="0.55000000000000004">
      <c r="A83">
        <v>1</v>
      </c>
      <c r="B83" t="s">
        <v>441</v>
      </c>
      <c r="C83" t="s">
        <v>843</v>
      </c>
      <c r="D83" t="s">
        <v>11</v>
      </c>
      <c r="E83">
        <v>1142</v>
      </c>
      <c r="F83">
        <v>1151</v>
      </c>
      <c r="G83" s="1">
        <v>2.3199999999999998E-9</v>
      </c>
      <c r="H83" s="1">
        <v>1.73E-6</v>
      </c>
      <c r="I83" t="s">
        <v>807</v>
      </c>
    </row>
    <row r="84" spans="1:9" x14ac:dyDescent="0.55000000000000004">
      <c r="A84">
        <v>1</v>
      </c>
      <c r="B84" t="s">
        <v>441</v>
      </c>
      <c r="C84" t="s">
        <v>806</v>
      </c>
      <c r="D84" t="s">
        <v>11</v>
      </c>
      <c r="E84">
        <v>394</v>
      </c>
      <c r="F84">
        <v>403</v>
      </c>
      <c r="G84" s="1">
        <v>2.3199999999999998E-9</v>
      </c>
      <c r="H84" s="1">
        <v>1.73E-6</v>
      </c>
      <c r="I84" t="s">
        <v>807</v>
      </c>
    </row>
    <row r="85" spans="1:9" x14ac:dyDescent="0.55000000000000004">
      <c r="A85">
        <v>1</v>
      </c>
      <c r="B85" t="s">
        <v>441</v>
      </c>
      <c r="C85" t="s">
        <v>850</v>
      </c>
      <c r="D85" t="s">
        <v>11</v>
      </c>
      <c r="E85">
        <v>1172</v>
      </c>
      <c r="F85">
        <v>1181</v>
      </c>
      <c r="G85" s="1">
        <v>2.3199999999999998E-9</v>
      </c>
      <c r="H85" s="1">
        <v>1.73E-6</v>
      </c>
      <c r="I85" t="s">
        <v>807</v>
      </c>
    </row>
    <row r="86" spans="1:9" x14ac:dyDescent="0.55000000000000004">
      <c r="A86">
        <v>1</v>
      </c>
      <c r="B86" t="s">
        <v>441</v>
      </c>
      <c r="C86" t="s">
        <v>714</v>
      </c>
      <c r="D86" t="s">
        <v>11</v>
      </c>
      <c r="E86">
        <v>241</v>
      </c>
      <c r="F86">
        <v>250</v>
      </c>
      <c r="G86" s="1">
        <v>3.88E-10</v>
      </c>
      <c r="H86" s="1">
        <v>3.8299999999999998E-7</v>
      </c>
      <c r="I86" t="s">
        <v>681</v>
      </c>
    </row>
    <row r="87" spans="1:9" x14ac:dyDescent="0.55000000000000004">
      <c r="A87">
        <v>1</v>
      </c>
      <c r="B87" t="s">
        <v>441</v>
      </c>
      <c r="C87" t="s">
        <v>500</v>
      </c>
      <c r="D87" t="s">
        <v>11</v>
      </c>
      <c r="E87">
        <v>607</v>
      </c>
      <c r="F87">
        <v>616</v>
      </c>
      <c r="G87" s="1">
        <v>5.07E-12</v>
      </c>
      <c r="H87" s="1">
        <v>1.8200000000000001E-8</v>
      </c>
      <c r="I87" t="s">
        <v>498</v>
      </c>
    </row>
    <row r="88" spans="1:9" x14ac:dyDescent="0.55000000000000004">
      <c r="A88">
        <v>1</v>
      </c>
      <c r="B88" t="s">
        <v>441</v>
      </c>
      <c r="C88" t="s">
        <v>582</v>
      </c>
      <c r="D88" t="s">
        <v>11</v>
      </c>
      <c r="E88">
        <v>895</v>
      </c>
      <c r="F88">
        <v>904</v>
      </c>
      <c r="G88" s="1">
        <v>2.2600000000000001E-11</v>
      </c>
      <c r="H88" s="1">
        <v>4.7799999999999998E-8</v>
      </c>
      <c r="I88" t="s">
        <v>577</v>
      </c>
    </row>
    <row r="89" spans="1:9" x14ac:dyDescent="0.55000000000000004">
      <c r="A89">
        <v>1</v>
      </c>
      <c r="B89" t="s">
        <v>441</v>
      </c>
      <c r="C89" t="s">
        <v>688</v>
      </c>
      <c r="D89" t="s">
        <v>11</v>
      </c>
      <c r="E89">
        <v>213</v>
      </c>
      <c r="F89">
        <v>222</v>
      </c>
      <c r="G89" s="1">
        <v>3.88E-10</v>
      </c>
      <c r="H89" s="1">
        <v>3.8299999999999998E-7</v>
      </c>
      <c r="I89" t="s">
        <v>651</v>
      </c>
    </row>
    <row r="90" spans="1:9" x14ac:dyDescent="0.55000000000000004">
      <c r="A90">
        <v>1</v>
      </c>
      <c r="B90" t="s">
        <v>441</v>
      </c>
      <c r="C90" t="s">
        <v>543</v>
      </c>
      <c r="D90" t="s">
        <v>11</v>
      </c>
      <c r="E90">
        <v>724</v>
      </c>
      <c r="F90">
        <v>733</v>
      </c>
      <c r="G90" s="1">
        <v>1.26E-11</v>
      </c>
      <c r="H90" s="1">
        <v>2.9700000000000001E-8</v>
      </c>
      <c r="I90" t="s">
        <v>530</v>
      </c>
    </row>
    <row r="91" spans="1:9" x14ac:dyDescent="0.55000000000000004">
      <c r="A91">
        <v>1</v>
      </c>
      <c r="B91" t="s">
        <v>441</v>
      </c>
      <c r="C91" t="s">
        <v>531</v>
      </c>
      <c r="D91" t="s">
        <v>11</v>
      </c>
      <c r="E91">
        <v>262</v>
      </c>
      <c r="F91">
        <v>271</v>
      </c>
      <c r="G91" s="1">
        <v>1.26E-11</v>
      </c>
      <c r="H91" s="1">
        <v>2.9700000000000001E-8</v>
      </c>
      <c r="I91" t="s">
        <v>530</v>
      </c>
    </row>
    <row r="92" spans="1:9" x14ac:dyDescent="0.55000000000000004">
      <c r="A92">
        <v>1</v>
      </c>
      <c r="B92" t="s">
        <v>441</v>
      </c>
      <c r="C92" t="s">
        <v>554</v>
      </c>
      <c r="D92" t="s">
        <v>11</v>
      </c>
      <c r="E92">
        <v>809</v>
      </c>
      <c r="F92">
        <v>818</v>
      </c>
      <c r="G92" s="1">
        <v>1.26E-11</v>
      </c>
      <c r="H92" s="1">
        <v>2.9700000000000001E-8</v>
      </c>
      <c r="I92" t="s">
        <v>530</v>
      </c>
    </row>
    <row r="93" spans="1:9" x14ac:dyDescent="0.55000000000000004">
      <c r="A93">
        <v>1</v>
      </c>
      <c r="B93" t="s">
        <v>441</v>
      </c>
      <c r="C93" t="s">
        <v>830</v>
      </c>
      <c r="D93" t="s">
        <v>11</v>
      </c>
      <c r="E93">
        <v>1067</v>
      </c>
      <c r="F93">
        <v>1076</v>
      </c>
      <c r="G93" s="1">
        <v>2.3199999999999998E-9</v>
      </c>
      <c r="H93" s="1">
        <v>1.73E-6</v>
      </c>
      <c r="I93" t="s">
        <v>807</v>
      </c>
    </row>
    <row r="94" spans="1:9" x14ac:dyDescent="0.55000000000000004">
      <c r="A94">
        <v>1</v>
      </c>
      <c r="B94" t="s">
        <v>441</v>
      </c>
      <c r="C94" t="s">
        <v>468</v>
      </c>
      <c r="D94" t="s">
        <v>11</v>
      </c>
      <c r="E94">
        <v>445</v>
      </c>
      <c r="F94">
        <v>454</v>
      </c>
      <c r="G94" s="1">
        <v>3.65E-12</v>
      </c>
      <c r="H94" s="1">
        <v>1.8200000000000001E-8</v>
      </c>
      <c r="I94" t="s">
        <v>447</v>
      </c>
    </row>
    <row r="95" spans="1:9" x14ac:dyDescent="0.55000000000000004">
      <c r="A95">
        <v>1</v>
      </c>
      <c r="B95" t="s">
        <v>441</v>
      </c>
      <c r="C95" t="s">
        <v>492</v>
      </c>
      <c r="D95" t="s">
        <v>11</v>
      </c>
      <c r="E95">
        <v>463</v>
      </c>
      <c r="F95">
        <v>472</v>
      </c>
      <c r="G95" s="1">
        <v>3.65E-12</v>
      </c>
      <c r="H95" s="1">
        <v>1.8200000000000001E-8</v>
      </c>
      <c r="I95" t="s">
        <v>447</v>
      </c>
    </row>
    <row r="96" spans="1:9" x14ac:dyDescent="0.55000000000000004">
      <c r="A96">
        <v>1</v>
      </c>
      <c r="B96" t="s">
        <v>441</v>
      </c>
      <c r="C96" t="s">
        <v>622</v>
      </c>
      <c r="D96" t="s">
        <v>11</v>
      </c>
      <c r="E96">
        <v>264</v>
      </c>
      <c r="F96">
        <v>273</v>
      </c>
      <c r="G96" s="1">
        <v>6.3399999999999996E-11</v>
      </c>
      <c r="H96" s="1">
        <v>9.6299999999999995E-8</v>
      </c>
      <c r="I96" t="s">
        <v>596</v>
      </c>
    </row>
    <row r="97" spans="1:9" x14ac:dyDescent="0.55000000000000004">
      <c r="A97">
        <v>1</v>
      </c>
      <c r="B97" t="s">
        <v>441</v>
      </c>
      <c r="C97" t="s">
        <v>486</v>
      </c>
      <c r="D97" t="s">
        <v>11</v>
      </c>
      <c r="E97">
        <v>452</v>
      </c>
      <c r="F97">
        <v>461</v>
      </c>
      <c r="G97" s="1">
        <v>3.65E-12</v>
      </c>
      <c r="H97" s="1">
        <v>1.8200000000000001E-8</v>
      </c>
      <c r="I97" t="s">
        <v>447</v>
      </c>
    </row>
    <row r="98" spans="1:9" x14ac:dyDescent="0.55000000000000004">
      <c r="A98">
        <v>1</v>
      </c>
      <c r="B98" t="s">
        <v>441</v>
      </c>
      <c r="C98" t="s">
        <v>785</v>
      </c>
      <c r="D98" t="s">
        <v>11</v>
      </c>
      <c r="E98">
        <v>719</v>
      </c>
      <c r="F98">
        <v>728</v>
      </c>
      <c r="G98" s="1">
        <v>1.3000000000000001E-9</v>
      </c>
      <c r="H98" s="1">
        <v>1.15E-6</v>
      </c>
      <c r="I98" t="s">
        <v>766</v>
      </c>
    </row>
    <row r="99" spans="1:9" x14ac:dyDescent="0.55000000000000004">
      <c r="A99">
        <v>1</v>
      </c>
      <c r="B99" t="s">
        <v>441</v>
      </c>
      <c r="C99" t="s">
        <v>781</v>
      </c>
      <c r="D99" t="s">
        <v>11</v>
      </c>
      <c r="E99">
        <v>714</v>
      </c>
      <c r="F99">
        <v>723</v>
      </c>
      <c r="G99" s="1">
        <v>1.3000000000000001E-9</v>
      </c>
      <c r="H99" s="1">
        <v>1.15E-6</v>
      </c>
      <c r="I99" t="s">
        <v>766</v>
      </c>
    </row>
    <row r="100" spans="1:9" x14ac:dyDescent="0.55000000000000004">
      <c r="A100">
        <v>1</v>
      </c>
      <c r="B100" t="s">
        <v>441</v>
      </c>
      <c r="C100" t="s">
        <v>823</v>
      </c>
      <c r="D100" t="s">
        <v>11</v>
      </c>
      <c r="E100">
        <v>1006</v>
      </c>
      <c r="F100">
        <v>1015</v>
      </c>
      <c r="G100" s="1">
        <v>2.3199999999999998E-9</v>
      </c>
      <c r="H100" s="1">
        <v>1.73E-6</v>
      </c>
      <c r="I100" t="s">
        <v>807</v>
      </c>
    </row>
    <row r="101" spans="1:9" x14ac:dyDescent="0.55000000000000004">
      <c r="A101">
        <v>1</v>
      </c>
      <c r="B101" t="s">
        <v>441</v>
      </c>
      <c r="C101" t="s">
        <v>542</v>
      </c>
      <c r="D101" t="s">
        <v>11</v>
      </c>
      <c r="E101">
        <v>724</v>
      </c>
      <c r="F101">
        <v>733</v>
      </c>
      <c r="G101" s="1">
        <v>1.26E-11</v>
      </c>
      <c r="H101" s="1">
        <v>2.9700000000000001E-8</v>
      </c>
      <c r="I101" t="s">
        <v>530</v>
      </c>
    </row>
    <row r="102" spans="1:9" x14ac:dyDescent="0.55000000000000004">
      <c r="A102">
        <v>1</v>
      </c>
      <c r="B102" t="s">
        <v>441</v>
      </c>
      <c r="C102" t="s">
        <v>600</v>
      </c>
      <c r="D102" t="s">
        <v>11</v>
      </c>
      <c r="E102">
        <v>245</v>
      </c>
      <c r="F102">
        <v>254</v>
      </c>
      <c r="G102" s="1">
        <v>6.3399999999999996E-11</v>
      </c>
      <c r="H102" s="1">
        <v>9.6299999999999995E-8</v>
      </c>
      <c r="I102" t="s">
        <v>596</v>
      </c>
    </row>
    <row r="103" spans="1:9" x14ac:dyDescent="0.55000000000000004">
      <c r="A103">
        <v>1</v>
      </c>
      <c r="B103" t="s">
        <v>441</v>
      </c>
      <c r="C103" t="s">
        <v>749</v>
      </c>
      <c r="D103" t="s">
        <v>11</v>
      </c>
      <c r="E103">
        <v>351</v>
      </c>
      <c r="F103">
        <v>360</v>
      </c>
      <c r="G103" s="1">
        <v>3.88E-10</v>
      </c>
      <c r="H103" s="1">
        <v>3.8299999999999998E-7</v>
      </c>
      <c r="I103" t="s">
        <v>681</v>
      </c>
    </row>
    <row r="104" spans="1:9" x14ac:dyDescent="0.55000000000000004">
      <c r="A104">
        <v>1</v>
      </c>
      <c r="B104" t="s">
        <v>441</v>
      </c>
      <c r="C104" t="s">
        <v>918</v>
      </c>
      <c r="D104" t="s">
        <v>11</v>
      </c>
      <c r="E104">
        <v>313</v>
      </c>
      <c r="F104">
        <v>322</v>
      </c>
      <c r="G104" s="1">
        <v>5.5899999999999998E-6</v>
      </c>
      <c r="H104">
        <v>3.7200000000000002E-3</v>
      </c>
      <c r="I104" t="s">
        <v>917</v>
      </c>
    </row>
    <row r="105" spans="1:9" x14ac:dyDescent="0.55000000000000004">
      <c r="A105">
        <v>1</v>
      </c>
      <c r="B105" t="s">
        <v>441</v>
      </c>
      <c r="C105" t="s">
        <v>741</v>
      </c>
      <c r="D105" t="s">
        <v>11</v>
      </c>
      <c r="E105">
        <v>321</v>
      </c>
      <c r="F105">
        <v>330</v>
      </c>
      <c r="G105" s="1">
        <v>3.88E-10</v>
      </c>
      <c r="H105" s="1">
        <v>3.8299999999999998E-7</v>
      </c>
      <c r="I105" t="s">
        <v>681</v>
      </c>
    </row>
    <row r="106" spans="1:9" x14ac:dyDescent="0.55000000000000004">
      <c r="A106">
        <v>1</v>
      </c>
      <c r="B106" t="s">
        <v>441</v>
      </c>
      <c r="C106" t="s">
        <v>780</v>
      </c>
      <c r="D106" t="s">
        <v>11</v>
      </c>
      <c r="E106">
        <v>714</v>
      </c>
      <c r="F106">
        <v>723</v>
      </c>
      <c r="G106" s="1">
        <v>1.3000000000000001E-9</v>
      </c>
      <c r="H106" s="1">
        <v>1.15E-6</v>
      </c>
      <c r="I106" t="s">
        <v>766</v>
      </c>
    </row>
    <row r="107" spans="1:9" x14ac:dyDescent="0.55000000000000004">
      <c r="A107">
        <v>1</v>
      </c>
      <c r="B107" t="s">
        <v>441</v>
      </c>
      <c r="C107" t="s">
        <v>904</v>
      </c>
      <c r="D107" t="s">
        <v>11</v>
      </c>
      <c r="E107">
        <v>314</v>
      </c>
      <c r="F107">
        <v>323</v>
      </c>
      <c r="G107" s="1">
        <v>3.72E-6</v>
      </c>
      <c r="H107">
        <v>2.5600000000000002E-3</v>
      </c>
      <c r="I107" t="s">
        <v>905</v>
      </c>
    </row>
    <row r="108" spans="1:9" x14ac:dyDescent="0.55000000000000004">
      <c r="A108">
        <v>1</v>
      </c>
      <c r="B108" t="s">
        <v>441</v>
      </c>
      <c r="C108" t="s">
        <v>556</v>
      </c>
      <c r="D108" t="s">
        <v>11</v>
      </c>
      <c r="E108">
        <v>817</v>
      </c>
      <c r="F108">
        <v>826</v>
      </c>
      <c r="G108" s="1">
        <v>1.26E-11</v>
      </c>
      <c r="H108" s="1">
        <v>2.9700000000000001E-8</v>
      </c>
      <c r="I108" t="s">
        <v>530</v>
      </c>
    </row>
    <row r="109" spans="1:9" x14ac:dyDescent="0.55000000000000004">
      <c r="A109">
        <v>1</v>
      </c>
      <c r="B109" t="s">
        <v>441</v>
      </c>
      <c r="C109" t="s">
        <v>798</v>
      </c>
      <c r="D109" t="s">
        <v>11</v>
      </c>
      <c r="E109">
        <v>842</v>
      </c>
      <c r="F109">
        <v>851</v>
      </c>
      <c r="G109" s="1">
        <v>1.3000000000000001E-9</v>
      </c>
      <c r="H109" s="1">
        <v>1.15E-6</v>
      </c>
      <c r="I109" t="s">
        <v>768</v>
      </c>
    </row>
    <row r="110" spans="1:9" x14ac:dyDescent="0.55000000000000004">
      <c r="A110">
        <v>1</v>
      </c>
      <c r="B110" t="s">
        <v>441</v>
      </c>
      <c r="C110" t="s">
        <v>740</v>
      </c>
      <c r="D110" t="s">
        <v>11</v>
      </c>
      <c r="E110">
        <v>320</v>
      </c>
      <c r="F110">
        <v>329</v>
      </c>
      <c r="G110" s="1">
        <v>3.88E-10</v>
      </c>
      <c r="H110" s="1">
        <v>3.8299999999999998E-7</v>
      </c>
      <c r="I110" t="s">
        <v>681</v>
      </c>
    </row>
    <row r="111" spans="1:9" x14ac:dyDescent="0.55000000000000004">
      <c r="A111">
        <v>1</v>
      </c>
      <c r="B111" t="s">
        <v>441</v>
      </c>
      <c r="C111" t="s">
        <v>916</v>
      </c>
      <c r="D111" t="s">
        <v>11</v>
      </c>
      <c r="E111">
        <v>313</v>
      </c>
      <c r="F111">
        <v>322</v>
      </c>
      <c r="G111" s="1">
        <v>5.5899999999999998E-6</v>
      </c>
      <c r="H111">
        <v>3.7200000000000002E-3</v>
      </c>
      <c r="I111" t="s">
        <v>917</v>
      </c>
    </row>
    <row r="112" spans="1:9" x14ac:dyDescent="0.55000000000000004">
      <c r="A112">
        <v>1</v>
      </c>
      <c r="B112" t="s">
        <v>441</v>
      </c>
      <c r="C112" t="s">
        <v>713</v>
      </c>
      <c r="D112" t="s">
        <v>11</v>
      </c>
      <c r="E112">
        <v>241</v>
      </c>
      <c r="F112">
        <v>250</v>
      </c>
      <c r="G112" s="1">
        <v>3.88E-10</v>
      </c>
      <c r="H112" s="1">
        <v>3.8299999999999998E-7</v>
      </c>
      <c r="I112" t="s">
        <v>681</v>
      </c>
    </row>
    <row r="113" spans="1:9" x14ac:dyDescent="0.55000000000000004">
      <c r="A113">
        <v>1</v>
      </c>
      <c r="B113" t="s">
        <v>441</v>
      </c>
      <c r="C113" t="s">
        <v>862</v>
      </c>
      <c r="D113" t="s">
        <v>11</v>
      </c>
      <c r="E113">
        <v>1290</v>
      </c>
      <c r="F113">
        <v>1299</v>
      </c>
      <c r="G113" s="1">
        <v>2.3199999999999998E-9</v>
      </c>
      <c r="H113" s="1">
        <v>1.73E-6</v>
      </c>
      <c r="I113" t="s">
        <v>807</v>
      </c>
    </row>
    <row r="114" spans="1:9" x14ac:dyDescent="0.55000000000000004">
      <c r="A114">
        <v>1</v>
      </c>
      <c r="B114" t="s">
        <v>441</v>
      </c>
      <c r="C114" t="s">
        <v>834</v>
      </c>
      <c r="D114" t="s">
        <v>11</v>
      </c>
      <c r="E114">
        <v>1109</v>
      </c>
      <c r="F114">
        <v>1118</v>
      </c>
      <c r="G114" s="1">
        <v>2.3199999999999998E-9</v>
      </c>
      <c r="H114" s="1">
        <v>1.73E-6</v>
      </c>
      <c r="I114" t="s">
        <v>807</v>
      </c>
    </row>
    <row r="115" spans="1:9" x14ac:dyDescent="0.55000000000000004">
      <c r="A115">
        <v>1</v>
      </c>
      <c r="B115" t="s">
        <v>441</v>
      </c>
      <c r="C115" t="s">
        <v>842</v>
      </c>
      <c r="D115" t="s">
        <v>11</v>
      </c>
      <c r="E115">
        <v>1141</v>
      </c>
      <c r="F115">
        <v>1150</v>
      </c>
      <c r="G115" s="1">
        <v>2.3199999999999998E-9</v>
      </c>
      <c r="H115" s="1">
        <v>1.73E-6</v>
      </c>
      <c r="I115" t="s">
        <v>807</v>
      </c>
    </row>
    <row r="116" spans="1:9" x14ac:dyDescent="0.55000000000000004">
      <c r="A116">
        <v>1</v>
      </c>
      <c r="B116" t="s">
        <v>441</v>
      </c>
      <c r="C116" t="s">
        <v>838</v>
      </c>
      <c r="D116" t="s">
        <v>11</v>
      </c>
      <c r="E116">
        <v>1130</v>
      </c>
      <c r="F116">
        <v>1139</v>
      </c>
      <c r="G116" s="1">
        <v>2.3199999999999998E-9</v>
      </c>
      <c r="H116" s="1">
        <v>1.73E-6</v>
      </c>
      <c r="I116" t="s">
        <v>807</v>
      </c>
    </row>
    <row r="117" spans="1:9" x14ac:dyDescent="0.55000000000000004">
      <c r="A117">
        <v>1</v>
      </c>
      <c r="B117" t="s">
        <v>441</v>
      </c>
      <c r="C117" t="s">
        <v>685</v>
      </c>
      <c r="D117" t="s">
        <v>11</v>
      </c>
      <c r="E117">
        <v>211</v>
      </c>
      <c r="F117">
        <v>220</v>
      </c>
      <c r="G117" s="1">
        <v>3.88E-10</v>
      </c>
      <c r="H117" s="1">
        <v>3.8299999999999998E-7</v>
      </c>
      <c r="I117" t="s">
        <v>681</v>
      </c>
    </row>
    <row r="118" spans="1:9" x14ac:dyDescent="0.55000000000000004">
      <c r="A118">
        <v>1</v>
      </c>
      <c r="B118" t="s">
        <v>441</v>
      </c>
      <c r="C118" t="s">
        <v>684</v>
      </c>
      <c r="D118" t="s">
        <v>11</v>
      </c>
      <c r="E118">
        <v>211</v>
      </c>
      <c r="F118">
        <v>220</v>
      </c>
      <c r="G118" s="1">
        <v>3.88E-10</v>
      </c>
      <c r="H118" s="1">
        <v>3.8299999999999998E-7</v>
      </c>
      <c r="I118" t="s">
        <v>681</v>
      </c>
    </row>
    <row r="119" spans="1:9" x14ac:dyDescent="0.55000000000000004">
      <c r="A119">
        <v>1</v>
      </c>
      <c r="B119" t="s">
        <v>441</v>
      </c>
      <c r="C119" t="s">
        <v>669</v>
      </c>
      <c r="D119" t="s">
        <v>11</v>
      </c>
      <c r="E119">
        <v>187</v>
      </c>
      <c r="F119">
        <v>196</v>
      </c>
      <c r="G119" s="1">
        <v>3.88E-10</v>
      </c>
      <c r="H119" s="1">
        <v>3.8299999999999998E-7</v>
      </c>
      <c r="I119" t="s">
        <v>651</v>
      </c>
    </row>
    <row r="120" spans="1:9" x14ac:dyDescent="0.55000000000000004">
      <c r="A120">
        <v>1</v>
      </c>
      <c r="B120" t="s">
        <v>441</v>
      </c>
      <c r="C120" t="s">
        <v>715</v>
      </c>
      <c r="D120" t="s">
        <v>11</v>
      </c>
      <c r="E120">
        <v>246</v>
      </c>
      <c r="F120">
        <v>255</v>
      </c>
      <c r="G120" s="1">
        <v>3.88E-10</v>
      </c>
      <c r="H120" s="1">
        <v>3.8299999999999998E-7</v>
      </c>
      <c r="I120" t="s">
        <v>681</v>
      </c>
    </row>
    <row r="121" spans="1:9" x14ac:dyDescent="0.55000000000000004">
      <c r="A121">
        <v>1</v>
      </c>
      <c r="B121" t="s">
        <v>441</v>
      </c>
      <c r="C121" t="s">
        <v>519</v>
      </c>
      <c r="D121" t="s">
        <v>11</v>
      </c>
      <c r="E121">
        <v>653</v>
      </c>
      <c r="F121">
        <v>662</v>
      </c>
      <c r="G121" s="1">
        <v>5.07E-12</v>
      </c>
      <c r="H121" s="1">
        <v>1.8200000000000001E-8</v>
      </c>
      <c r="I121" t="s">
        <v>498</v>
      </c>
    </row>
    <row r="122" spans="1:9" x14ac:dyDescent="0.55000000000000004">
      <c r="A122">
        <v>1</v>
      </c>
      <c r="B122" t="s">
        <v>441</v>
      </c>
      <c r="C122" t="s">
        <v>818</v>
      </c>
      <c r="D122" t="s">
        <v>11</v>
      </c>
      <c r="E122">
        <v>992</v>
      </c>
      <c r="F122">
        <v>1001</v>
      </c>
      <c r="G122" s="1">
        <v>2.3199999999999998E-9</v>
      </c>
      <c r="H122" s="1">
        <v>1.73E-6</v>
      </c>
      <c r="I122" t="s">
        <v>807</v>
      </c>
    </row>
    <row r="123" spans="1:9" x14ac:dyDescent="0.55000000000000004">
      <c r="A123">
        <v>1</v>
      </c>
      <c r="B123" t="s">
        <v>441</v>
      </c>
      <c r="C123" t="s">
        <v>700</v>
      </c>
      <c r="D123" t="s">
        <v>11</v>
      </c>
      <c r="E123">
        <v>226</v>
      </c>
      <c r="F123">
        <v>235</v>
      </c>
      <c r="G123" s="1">
        <v>3.88E-10</v>
      </c>
      <c r="H123" s="1">
        <v>3.8299999999999998E-7</v>
      </c>
      <c r="I123" t="s">
        <v>681</v>
      </c>
    </row>
    <row r="124" spans="1:9" x14ac:dyDescent="0.55000000000000004">
      <c r="A124">
        <v>1</v>
      </c>
      <c r="B124" t="s">
        <v>441</v>
      </c>
      <c r="C124" t="s">
        <v>641</v>
      </c>
      <c r="D124" t="s">
        <v>11</v>
      </c>
      <c r="E124">
        <v>271</v>
      </c>
      <c r="F124">
        <v>280</v>
      </c>
      <c r="G124" s="1">
        <v>6.3399999999999996E-11</v>
      </c>
      <c r="H124" s="1">
        <v>9.6299999999999995E-8</v>
      </c>
      <c r="I124" t="s">
        <v>596</v>
      </c>
    </row>
    <row r="125" spans="1:9" x14ac:dyDescent="0.55000000000000004">
      <c r="A125">
        <v>1</v>
      </c>
      <c r="B125" t="s">
        <v>441</v>
      </c>
      <c r="C125" t="s">
        <v>861</v>
      </c>
      <c r="D125" t="s">
        <v>11</v>
      </c>
      <c r="E125">
        <v>1260</v>
      </c>
      <c r="F125">
        <v>1269</v>
      </c>
      <c r="G125" s="1">
        <v>2.3199999999999998E-9</v>
      </c>
      <c r="H125" s="1">
        <v>1.73E-6</v>
      </c>
      <c r="I125" t="s">
        <v>807</v>
      </c>
    </row>
    <row r="126" spans="1:9" x14ac:dyDescent="0.55000000000000004">
      <c r="A126">
        <v>1</v>
      </c>
      <c r="B126" t="s">
        <v>441</v>
      </c>
      <c r="C126" t="s">
        <v>562</v>
      </c>
      <c r="D126" t="s">
        <v>11</v>
      </c>
      <c r="E126">
        <v>826</v>
      </c>
      <c r="F126">
        <v>835</v>
      </c>
      <c r="G126" s="1">
        <v>1.26E-11</v>
      </c>
      <c r="H126" s="1">
        <v>2.9700000000000001E-8</v>
      </c>
      <c r="I126" t="s">
        <v>530</v>
      </c>
    </row>
    <row r="127" spans="1:9" x14ac:dyDescent="0.55000000000000004">
      <c r="A127">
        <v>1</v>
      </c>
      <c r="B127" t="s">
        <v>441</v>
      </c>
      <c r="C127" t="s">
        <v>851</v>
      </c>
      <c r="D127" t="s">
        <v>11</v>
      </c>
      <c r="E127">
        <v>1174</v>
      </c>
      <c r="F127">
        <v>1183</v>
      </c>
      <c r="G127" s="1">
        <v>2.3199999999999998E-9</v>
      </c>
      <c r="H127" s="1">
        <v>1.73E-6</v>
      </c>
      <c r="I127" t="s">
        <v>807</v>
      </c>
    </row>
    <row r="128" spans="1:9" x14ac:dyDescent="0.55000000000000004">
      <c r="A128">
        <v>1</v>
      </c>
      <c r="B128" t="s">
        <v>441</v>
      </c>
      <c r="C128" t="s">
        <v>650</v>
      </c>
      <c r="D128" t="s">
        <v>11</v>
      </c>
      <c r="E128">
        <v>159</v>
      </c>
      <c r="F128">
        <v>168</v>
      </c>
      <c r="G128" s="1">
        <v>3.88E-10</v>
      </c>
      <c r="H128" s="1">
        <v>3.8299999999999998E-7</v>
      </c>
      <c r="I128" t="s">
        <v>651</v>
      </c>
    </row>
    <row r="129" spans="1:9" x14ac:dyDescent="0.55000000000000004">
      <c r="A129">
        <v>1</v>
      </c>
      <c r="B129" t="s">
        <v>441</v>
      </c>
      <c r="C129" t="s">
        <v>601</v>
      </c>
      <c r="D129" t="s">
        <v>11</v>
      </c>
      <c r="E129">
        <v>246</v>
      </c>
      <c r="F129">
        <v>255</v>
      </c>
      <c r="G129" s="1">
        <v>6.3399999999999996E-11</v>
      </c>
      <c r="H129" s="1">
        <v>9.6299999999999995E-8</v>
      </c>
      <c r="I129" t="s">
        <v>596</v>
      </c>
    </row>
    <row r="130" spans="1:9" x14ac:dyDescent="0.55000000000000004">
      <c r="A130">
        <v>1</v>
      </c>
      <c r="B130" t="s">
        <v>441</v>
      </c>
      <c r="C130" t="s">
        <v>661</v>
      </c>
      <c r="D130" t="s">
        <v>11</v>
      </c>
      <c r="E130">
        <v>187</v>
      </c>
      <c r="F130">
        <v>196</v>
      </c>
      <c r="G130" s="1">
        <v>3.88E-10</v>
      </c>
      <c r="H130" s="1">
        <v>3.8299999999999998E-7</v>
      </c>
      <c r="I130" t="s">
        <v>651</v>
      </c>
    </row>
    <row r="131" spans="1:9" x14ac:dyDescent="0.55000000000000004">
      <c r="A131">
        <v>1</v>
      </c>
      <c r="B131" t="s">
        <v>441</v>
      </c>
      <c r="C131" t="s">
        <v>536</v>
      </c>
      <c r="D131" t="s">
        <v>11</v>
      </c>
      <c r="E131">
        <v>696</v>
      </c>
      <c r="F131">
        <v>705</v>
      </c>
      <c r="G131" s="1">
        <v>1.26E-11</v>
      </c>
      <c r="H131" s="1">
        <v>2.9700000000000001E-8</v>
      </c>
      <c r="I131" t="s">
        <v>530</v>
      </c>
    </row>
    <row r="132" spans="1:9" x14ac:dyDescent="0.55000000000000004">
      <c r="A132">
        <v>1</v>
      </c>
      <c r="B132" t="s">
        <v>441</v>
      </c>
      <c r="C132" t="s">
        <v>873</v>
      </c>
      <c r="D132" t="s">
        <v>11</v>
      </c>
      <c r="E132">
        <v>313</v>
      </c>
      <c r="F132">
        <v>322</v>
      </c>
      <c r="G132" s="1">
        <v>2.5399999999999999E-9</v>
      </c>
      <c r="H132" s="1">
        <v>1.7999999999999999E-6</v>
      </c>
      <c r="I132" t="s">
        <v>869</v>
      </c>
    </row>
    <row r="133" spans="1:9" x14ac:dyDescent="0.55000000000000004">
      <c r="A133">
        <v>1</v>
      </c>
      <c r="B133" t="s">
        <v>441</v>
      </c>
      <c r="C133" t="s">
        <v>491</v>
      </c>
      <c r="D133" t="s">
        <v>11</v>
      </c>
      <c r="E133">
        <v>461</v>
      </c>
      <c r="F133">
        <v>470</v>
      </c>
      <c r="G133" s="1">
        <v>3.65E-12</v>
      </c>
      <c r="H133" s="1">
        <v>1.8200000000000001E-8</v>
      </c>
      <c r="I133" t="s">
        <v>447</v>
      </c>
    </row>
    <row r="134" spans="1:9" x14ac:dyDescent="0.55000000000000004">
      <c r="A134">
        <v>1</v>
      </c>
      <c r="B134" t="s">
        <v>441</v>
      </c>
      <c r="C134" t="s">
        <v>591</v>
      </c>
      <c r="D134" t="s">
        <v>11</v>
      </c>
      <c r="E134">
        <v>260</v>
      </c>
      <c r="F134">
        <v>269</v>
      </c>
      <c r="G134" s="1">
        <v>2.8699999999999998E-11</v>
      </c>
      <c r="H134" s="1">
        <v>6.0199999999999996E-8</v>
      </c>
      <c r="I134" t="s">
        <v>592</v>
      </c>
    </row>
    <row r="135" spans="1:9" x14ac:dyDescent="0.55000000000000004">
      <c r="A135">
        <v>1</v>
      </c>
      <c r="B135" t="s">
        <v>441</v>
      </c>
      <c r="C135" t="s">
        <v>455</v>
      </c>
      <c r="D135" t="s">
        <v>11</v>
      </c>
      <c r="E135">
        <v>428</v>
      </c>
      <c r="F135">
        <v>437</v>
      </c>
      <c r="G135" s="1">
        <v>3.65E-12</v>
      </c>
      <c r="H135" s="1">
        <v>1.8200000000000001E-8</v>
      </c>
      <c r="I135" t="s">
        <v>447</v>
      </c>
    </row>
    <row r="136" spans="1:9" x14ac:dyDescent="0.55000000000000004">
      <c r="A136">
        <v>1</v>
      </c>
      <c r="B136" t="s">
        <v>441</v>
      </c>
      <c r="C136" t="s">
        <v>829</v>
      </c>
      <c r="D136" t="s">
        <v>11</v>
      </c>
      <c r="E136">
        <v>1058</v>
      </c>
      <c r="F136">
        <v>1067</v>
      </c>
      <c r="G136" s="1">
        <v>2.3199999999999998E-9</v>
      </c>
      <c r="H136" s="1">
        <v>1.73E-6</v>
      </c>
      <c r="I136" t="s">
        <v>807</v>
      </c>
    </row>
    <row r="137" spans="1:9" x14ac:dyDescent="0.55000000000000004">
      <c r="A137">
        <v>1</v>
      </c>
      <c r="B137" t="s">
        <v>441</v>
      </c>
      <c r="C137" t="s">
        <v>564</v>
      </c>
      <c r="D137" t="s">
        <v>11</v>
      </c>
      <c r="E137">
        <v>851</v>
      </c>
      <c r="F137">
        <v>860</v>
      </c>
      <c r="G137" s="1">
        <v>1.26E-11</v>
      </c>
      <c r="H137" s="1">
        <v>2.9700000000000001E-8</v>
      </c>
      <c r="I137" t="s">
        <v>530</v>
      </c>
    </row>
    <row r="138" spans="1:9" x14ac:dyDescent="0.55000000000000004">
      <c r="A138">
        <v>1</v>
      </c>
      <c r="B138" t="s">
        <v>441</v>
      </c>
      <c r="C138" t="s">
        <v>557</v>
      </c>
      <c r="D138" t="s">
        <v>11</v>
      </c>
      <c r="E138">
        <v>820</v>
      </c>
      <c r="F138">
        <v>829</v>
      </c>
      <c r="G138" s="1">
        <v>1.26E-11</v>
      </c>
      <c r="H138" s="1">
        <v>2.9700000000000001E-8</v>
      </c>
      <c r="I138" t="s">
        <v>530</v>
      </c>
    </row>
    <row r="139" spans="1:9" x14ac:dyDescent="0.55000000000000004">
      <c r="A139">
        <v>1</v>
      </c>
      <c r="B139" t="s">
        <v>441</v>
      </c>
      <c r="C139" t="s">
        <v>529</v>
      </c>
      <c r="D139" t="s">
        <v>11</v>
      </c>
      <c r="E139">
        <v>208</v>
      </c>
      <c r="F139">
        <v>217</v>
      </c>
      <c r="G139" s="1">
        <v>1.26E-11</v>
      </c>
      <c r="H139" s="1">
        <v>2.9700000000000001E-8</v>
      </c>
      <c r="I139" t="s">
        <v>530</v>
      </c>
    </row>
    <row r="140" spans="1:9" x14ac:dyDescent="0.55000000000000004">
      <c r="A140">
        <v>1</v>
      </c>
      <c r="B140" t="s">
        <v>441</v>
      </c>
      <c r="C140" t="s">
        <v>489</v>
      </c>
      <c r="D140" t="s">
        <v>11</v>
      </c>
      <c r="E140">
        <v>452</v>
      </c>
      <c r="F140">
        <v>461</v>
      </c>
      <c r="G140" s="1">
        <v>3.65E-12</v>
      </c>
      <c r="H140" s="1">
        <v>1.8200000000000001E-8</v>
      </c>
      <c r="I140" t="s">
        <v>447</v>
      </c>
    </row>
    <row r="141" spans="1:9" x14ac:dyDescent="0.55000000000000004">
      <c r="A141">
        <v>1</v>
      </c>
      <c r="B141" t="s">
        <v>441</v>
      </c>
      <c r="C141" t="s">
        <v>832</v>
      </c>
      <c r="D141" t="s">
        <v>11</v>
      </c>
      <c r="E141">
        <v>1107</v>
      </c>
      <c r="F141">
        <v>1116</v>
      </c>
      <c r="G141" s="1">
        <v>2.3199999999999998E-9</v>
      </c>
      <c r="H141" s="1">
        <v>1.73E-6</v>
      </c>
      <c r="I141" t="s">
        <v>807</v>
      </c>
    </row>
    <row r="142" spans="1:9" x14ac:dyDescent="0.55000000000000004">
      <c r="A142">
        <v>1</v>
      </c>
      <c r="B142" t="s">
        <v>441</v>
      </c>
      <c r="C142" t="s">
        <v>588</v>
      </c>
      <c r="D142" t="s">
        <v>11</v>
      </c>
      <c r="E142">
        <v>918</v>
      </c>
      <c r="F142">
        <v>927</v>
      </c>
      <c r="G142" s="1">
        <v>2.2600000000000001E-11</v>
      </c>
      <c r="H142" s="1">
        <v>4.7799999999999998E-8</v>
      </c>
      <c r="I142" t="s">
        <v>577</v>
      </c>
    </row>
    <row r="143" spans="1:9" x14ac:dyDescent="0.55000000000000004">
      <c r="A143">
        <v>1</v>
      </c>
      <c r="B143" t="s">
        <v>441</v>
      </c>
      <c r="C143" t="s">
        <v>496</v>
      </c>
      <c r="D143" t="s">
        <v>11</v>
      </c>
      <c r="E143">
        <v>516</v>
      </c>
      <c r="F143">
        <v>525</v>
      </c>
      <c r="G143" s="1">
        <v>3.65E-12</v>
      </c>
      <c r="H143" s="1">
        <v>1.8200000000000001E-8</v>
      </c>
      <c r="I143" t="s">
        <v>447</v>
      </c>
    </row>
    <row r="144" spans="1:9" x14ac:dyDescent="0.55000000000000004">
      <c r="A144">
        <v>1</v>
      </c>
      <c r="B144" t="s">
        <v>441</v>
      </c>
      <c r="C144" t="s">
        <v>677</v>
      </c>
      <c r="D144" t="s">
        <v>11</v>
      </c>
      <c r="E144">
        <v>198</v>
      </c>
      <c r="F144">
        <v>207</v>
      </c>
      <c r="G144" s="1">
        <v>3.88E-10</v>
      </c>
      <c r="H144" s="1">
        <v>3.8299999999999998E-7</v>
      </c>
      <c r="I144" t="s">
        <v>651</v>
      </c>
    </row>
    <row r="145" spans="1:9" x14ac:dyDescent="0.55000000000000004">
      <c r="A145">
        <v>1</v>
      </c>
      <c r="B145" t="s">
        <v>441</v>
      </c>
      <c r="C145" t="s">
        <v>912</v>
      </c>
      <c r="D145" t="s">
        <v>11</v>
      </c>
      <c r="E145">
        <v>357</v>
      </c>
      <c r="F145">
        <v>366</v>
      </c>
      <c r="G145" s="1">
        <v>5.0300000000000001E-6</v>
      </c>
      <c r="H145">
        <v>3.4299999999999999E-3</v>
      </c>
      <c r="I145" t="s">
        <v>913</v>
      </c>
    </row>
    <row r="146" spans="1:9" x14ac:dyDescent="0.55000000000000004">
      <c r="A146">
        <v>1</v>
      </c>
      <c r="B146" t="s">
        <v>441</v>
      </c>
      <c r="C146" t="s">
        <v>813</v>
      </c>
      <c r="D146" t="s">
        <v>11</v>
      </c>
      <c r="E146">
        <v>976</v>
      </c>
      <c r="F146">
        <v>985</v>
      </c>
      <c r="G146" s="1">
        <v>2.3199999999999998E-9</v>
      </c>
      <c r="H146" s="1">
        <v>1.73E-6</v>
      </c>
      <c r="I146" t="s">
        <v>807</v>
      </c>
    </row>
    <row r="147" spans="1:9" x14ac:dyDescent="0.55000000000000004">
      <c r="A147">
        <v>1</v>
      </c>
      <c r="B147" t="s">
        <v>441</v>
      </c>
      <c r="C147" t="s">
        <v>620</v>
      </c>
      <c r="D147" t="s">
        <v>11</v>
      </c>
      <c r="E147">
        <v>263</v>
      </c>
      <c r="F147">
        <v>272</v>
      </c>
      <c r="G147" s="1">
        <v>6.3399999999999996E-11</v>
      </c>
      <c r="H147" s="1">
        <v>9.6299999999999995E-8</v>
      </c>
      <c r="I147" t="s">
        <v>596</v>
      </c>
    </row>
    <row r="148" spans="1:9" x14ac:dyDescent="0.55000000000000004">
      <c r="A148">
        <v>1</v>
      </c>
      <c r="B148" t="s">
        <v>441</v>
      </c>
      <c r="C148" t="s">
        <v>445</v>
      </c>
      <c r="D148" t="s">
        <v>11</v>
      </c>
      <c r="E148">
        <v>622</v>
      </c>
      <c r="F148">
        <v>631</v>
      </c>
      <c r="G148" s="1">
        <v>1.46E-12</v>
      </c>
      <c r="H148" s="1">
        <v>1.8200000000000001E-8</v>
      </c>
      <c r="I148" t="s">
        <v>443</v>
      </c>
    </row>
    <row r="149" spans="1:9" x14ac:dyDescent="0.55000000000000004">
      <c r="A149">
        <v>1</v>
      </c>
      <c r="B149" t="s">
        <v>441</v>
      </c>
      <c r="C149" t="s">
        <v>464</v>
      </c>
      <c r="D149" t="s">
        <v>11</v>
      </c>
      <c r="E149">
        <v>444</v>
      </c>
      <c r="F149">
        <v>453</v>
      </c>
      <c r="G149" s="1">
        <v>3.65E-12</v>
      </c>
      <c r="H149" s="1">
        <v>1.8200000000000001E-8</v>
      </c>
      <c r="I149" t="s">
        <v>447</v>
      </c>
    </row>
    <row r="150" spans="1:9" x14ac:dyDescent="0.55000000000000004">
      <c r="A150">
        <v>1</v>
      </c>
      <c r="B150" t="s">
        <v>441</v>
      </c>
      <c r="C150" t="s">
        <v>472</v>
      </c>
      <c r="D150" t="s">
        <v>11</v>
      </c>
      <c r="E150">
        <v>447</v>
      </c>
      <c r="F150">
        <v>456</v>
      </c>
      <c r="G150" s="1">
        <v>3.65E-12</v>
      </c>
      <c r="H150" s="1">
        <v>1.8200000000000001E-8</v>
      </c>
      <c r="I150" t="s">
        <v>447</v>
      </c>
    </row>
    <row r="151" spans="1:9" x14ac:dyDescent="0.55000000000000004">
      <c r="A151">
        <v>1</v>
      </c>
      <c r="B151" t="s">
        <v>441</v>
      </c>
      <c r="C151" t="s">
        <v>507</v>
      </c>
      <c r="D151" t="s">
        <v>11</v>
      </c>
      <c r="E151">
        <v>637</v>
      </c>
      <c r="F151">
        <v>646</v>
      </c>
      <c r="G151" s="1">
        <v>5.07E-12</v>
      </c>
      <c r="H151" s="1">
        <v>1.8200000000000001E-8</v>
      </c>
      <c r="I151" t="s">
        <v>498</v>
      </c>
    </row>
    <row r="152" spans="1:9" x14ac:dyDescent="0.55000000000000004">
      <c r="A152">
        <v>1</v>
      </c>
      <c r="B152" t="s">
        <v>441</v>
      </c>
      <c r="C152" t="s">
        <v>653</v>
      </c>
      <c r="D152" t="s">
        <v>11</v>
      </c>
      <c r="E152">
        <v>182</v>
      </c>
      <c r="F152">
        <v>191</v>
      </c>
      <c r="G152" s="1">
        <v>3.88E-10</v>
      </c>
      <c r="H152" s="1">
        <v>3.8299999999999998E-7</v>
      </c>
      <c r="I152" t="s">
        <v>651</v>
      </c>
    </row>
    <row r="153" spans="1:9" x14ac:dyDescent="0.55000000000000004">
      <c r="A153">
        <v>1</v>
      </c>
      <c r="B153" t="s">
        <v>441</v>
      </c>
      <c r="C153" t="s">
        <v>692</v>
      </c>
      <c r="D153" t="s">
        <v>11</v>
      </c>
      <c r="E153">
        <v>218</v>
      </c>
      <c r="F153">
        <v>227</v>
      </c>
      <c r="G153" s="1">
        <v>3.88E-10</v>
      </c>
      <c r="H153" s="1">
        <v>3.8299999999999998E-7</v>
      </c>
      <c r="I153" t="s">
        <v>681</v>
      </c>
    </row>
    <row r="154" spans="1:9" x14ac:dyDescent="0.55000000000000004">
      <c r="A154">
        <v>1</v>
      </c>
      <c r="B154" t="s">
        <v>441</v>
      </c>
      <c r="C154" t="s">
        <v>875</v>
      </c>
      <c r="D154" t="s">
        <v>11</v>
      </c>
      <c r="E154">
        <v>320</v>
      </c>
      <c r="F154">
        <v>329</v>
      </c>
      <c r="G154" s="1">
        <v>2.5399999999999999E-9</v>
      </c>
      <c r="H154" s="1">
        <v>1.7999999999999999E-6</v>
      </c>
      <c r="I154" t="s">
        <v>869</v>
      </c>
    </row>
    <row r="155" spans="1:9" x14ac:dyDescent="0.55000000000000004">
      <c r="A155">
        <v>1</v>
      </c>
      <c r="B155" t="s">
        <v>441</v>
      </c>
      <c r="C155" t="s">
        <v>545</v>
      </c>
      <c r="D155" t="s">
        <v>11</v>
      </c>
      <c r="E155">
        <v>739</v>
      </c>
      <c r="F155">
        <v>748</v>
      </c>
      <c r="G155" s="1">
        <v>1.26E-11</v>
      </c>
      <c r="H155" s="1">
        <v>2.9700000000000001E-8</v>
      </c>
      <c r="I155" t="s">
        <v>530</v>
      </c>
    </row>
    <row r="156" spans="1:9" x14ac:dyDescent="0.55000000000000004">
      <c r="A156">
        <v>1</v>
      </c>
      <c r="B156" t="s">
        <v>441</v>
      </c>
      <c r="C156" t="s">
        <v>480</v>
      </c>
      <c r="D156" t="s">
        <v>11</v>
      </c>
      <c r="E156">
        <v>450</v>
      </c>
      <c r="F156">
        <v>459</v>
      </c>
      <c r="G156" s="1">
        <v>3.65E-12</v>
      </c>
      <c r="H156" s="1">
        <v>1.8200000000000001E-8</v>
      </c>
      <c r="I156" t="s">
        <v>447</v>
      </c>
    </row>
    <row r="157" spans="1:9" x14ac:dyDescent="0.55000000000000004">
      <c r="A157">
        <v>1</v>
      </c>
      <c r="B157" t="s">
        <v>441</v>
      </c>
      <c r="C157" t="s">
        <v>814</v>
      </c>
      <c r="D157" t="s">
        <v>11</v>
      </c>
      <c r="E157">
        <v>977</v>
      </c>
      <c r="F157">
        <v>986</v>
      </c>
      <c r="G157" s="1">
        <v>2.3199999999999998E-9</v>
      </c>
      <c r="H157" s="1">
        <v>1.73E-6</v>
      </c>
      <c r="I157" t="s">
        <v>807</v>
      </c>
    </row>
    <row r="158" spans="1:9" x14ac:dyDescent="0.55000000000000004">
      <c r="A158">
        <v>1</v>
      </c>
      <c r="B158" t="s">
        <v>441</v>
      </c>
      <c r="C158" t="s">
        <v>866</v>
      </c>
      <c r="D158" t="s">
        <v>11</v>
      </c>
      <c r="E158">
        <v>1293</v>
      </c>
      <c r="F158">
        <v>1302</v>
      </c>
      <c r="G158" s="1">
        <v>2.3199999999999998E-9</v>
      </c>
      <c r="H158" s="1">
        <v>1.73E-6</v>
      </c>
      <c r="I158" t="s">
        <v>807</v>
      </c>
    </row>
    <row r="159" spans="1:9" x14ac:dyDescent="0.55000000000000004">
      <c r="A159">
        <v>1</v>
      </c>
      <c r="B159" t="s">
        <v>441</v>
      </c>
      <c r="C159" t="s">
        <v>561</v>
      </c>
      <c r="D159" t="s">
        <v>11</v>
      </c>
      <c r="E159">
        <v>825</v>
      </c>
      <c r="F159">
        <v>834</v>
      </c>
      <c r="G159" s="1">
        <v>1.26E-11</v>
      </c>
      <c r="H159" s="1">
        <v>2.9700000000000001E-8</v>
      </c>
      <c r="I159" t="s">
        <v>530</v>
      </c>
    </row>
    <row r="160" spans="1:9" x14ac:dyDescent="0.55000000000000004">
      <c r="A160">
        <v>1</v>
      </c>
      <c r="B160" t="s">
        <v>441</v>
      </c>
      <c r="C160" t="s">
        <v>737</v>
      </c>
      <c r="D160" t="s">
        <v>11</v>
      </c>
      <c r="E160">
        <v>300</v>
      </c>
      <c r="F160">
        <v>309</v>
      </c>
      <c r="G160" s="1">
        <v>3.88E-10</v>
      </c>
      <c r="H160" s="1">
        <v>3.8299999999999998E-7</v>
      </c>
      <c r="I160" t="s">
        <v>681</v>
      </c>
    </row>
    <row r="161" spans="1:9" x14ac:dyDescent="0.55000000000000004">
      <c r="A161">
        <v>1</v>
      </c>
      <c r="B161" t="s">
        <v>441</v>
      </c>
      <c r="C161" t="s">
        <v>748</v>
      </c>
      <c r="D161" t="s">
        <v>11</v>
      </c>
      <c r="E161">
        <v>351</v>
      </c>
      <c r="F161">
        <v>360</v>
      </c>
      <c r="G161" s="1">
        <v>3.88E-10</v>
      </c>
      <c r="H161" s="1">
        <v>3.8299999999999998E-7</v>
      </c>
      <c r="I161" t="s">
        <v>681</v>
      </c>
    </row>
    <row r="162" spans="1:9" x14ac:dyDescent="0.55000000000000004">
      <c r="A162">
        <v>1</v>
      </c>
      <c r="B162" t="s">
        <v>441</v>
      </c>
      <c r="C162" t="s">
        <v>475</v>
      </c>
      <c r="D162" t="s">
        <v>11</v>
      </c>
      <c r="E162">
        <v>448</v>
      </c>
      <c r="F162">
        <v>457</v>
      </c>
      <c r="G162" s="1">
        <v>3.65E-12</v>
      </c>
      <c r="H162" s="1">
        <v>1.8200000000000001E-8</v>
      </c>
      <c r="I162" t="s">
        <v>447</v>
      </c>
    </row>
    <row r="163" spans="1:9" x14ac:dyDescent="0.55000000000000004">
      <c r="A163">
        <v>1</v>
      </c>
      <c r="B163" t="s">
        <v>441</v>
      </c>
      <c r="C163" t="s">
        <v>797</v>
      </c>
      <c r="D163" t="s">
        <v>11</v>
      </c>
      <c r="E163">
        <v>841</v>
      </c>
      <c r="F163">
        <v>850</v>
      </c>
      <c r="G163" s="1">
        <v>1.3000000000000001E-9</v>
      </c>
      <c r="H163" s="1">
        <v>1.15E-6</v>
      </c>
      <c r="I163" t="s">
        <v>768</v>
      </c>
    </row>
    <row r="164" spans="1:9" x14ac:dyDescent="0.55000000000000004">
      <c r="A164">
        <v>1</v>
      </c>
      <c r="B164" t="s">
        <v>441</v>
      </c>
      <c r="C164" t="s">
        <v>495</v>
      </c>
      <c r="D164" t="s">
        <v>11</v>
      </c>
      <c r="E164">
        <v>496</v>
      </c>
      <c r="F164">
        <v>505</v>
      </c>
      <c r="G164" s="1">
        <v>3.65E-12</v>
      </c>
      <c r="H164" s="1">
        <v>1.8200000000000001E-8</v>
      </c>
      <c r="I164" t="s">
        <v>447</v>
      </c>
    </row>
    <row r="165" spans="1:9" x14ac:dyDescent="0.55000000000000004">
      <c r="A165">
        <v>1</v>
      </c>
      <c r="B165" t="s">
        <v>441</v>
      </c>
      <c r="C165" t="s">
        <v>660</v>
      </c>
      <c r="D165" t="s">
        <v>11</v>
      </c>
      <c r="E165">
        <v>187</v>
      </c>
      <c r="F165">
        <v>196</v>
      </c>
      <c r="G165" s="1">
        <v>3.88E-10</v>
      </c>
      <c r="H165" s="1">
        <v>3.8299999999999998E-7</v>
      </c>
      <c r="I165" t="s">
        <v>651</v>
      </c>
    </row>
    <row r="166" spans="1:9" x14ac:dyDescent="0.55000000000000004">
      <c r="A166">
        <v>1</v>
      </c>
      <c r="B166" t="s">
        <v>441</v>
      </c>
      <c r="C166" t="s">
        <v>605</v>
      </c>
      <c r="D166" t="s">
        <v>11</v>
      </c>
      <c r="E166">
        <v>253</v>
      </c>
      <c r="F166">
        <v>262</v>
      </c>
      <c r="G166" s="1">
        <v>6.3399999999999996E-11</v>
      </c>
      <c r="H166" s="1">
        <v>9.6299999999999995E-8</v>
      </c>
      <c r="I166" t="s">
        <v>596</v>
      </c>
    </row>
    <row r="167" spans="1:9" x14ac:dyDescent="0.55000000000000004">
      <c r="A167">
        <v>1</v>
      </c>
      <c r="B167" t="s">
        <v>441</v>
      </c>
      <c r="C167" t="s">
        <v>774</v>
      </c>
      <c r="D167" t="s">
        <v>11</v>
      </c>
      <c r="E167">
        <v>686</v>
      </c>
      <c r="F167">
        <v>695</v>
      </c>
      <c r="G167" s="1">
        <v>1.3000000000000001E-9</v>
      </c>
      <c r="H167" s="1">
        <v>1.15E-6</v>
      </c>
      <c r="I167" t="s">
        <v>766</v>
      </c>
    </row>
    <row r="168" spans="1:9" x14ac:dyDescent="0.55000000000000004">
      <c r="A168">
        <v>1</v>
      </c>
      <c r="B168" t="s">
        <v>441</v>
      </c>
      <c r="C168" t="s">
        <v>909</v>
      </c>
      <c r="D168" t="s">
        <v>11</v>
      </c>
      <c r="E168">
        <v>319</v>
      </c>
      <c r="F168">
        <v>328</v>
      </c>
      <c r="G168" s="1">
        <v>3.72E-6</v>
      </c>
      <c r="H168">
        <v>2.5600000000000002E-3</v>
      </c>
      <c r="I168" t="s">
        <v>905</v>
      </c>
    </row>
    <row r="169" spans="1:9" x14ac:dyDescent="0.55000000000000004">
      <c r="A169">
        <v>1</v>
      </c>
      <c r="B169" t="s">
        <v>441</v>
      </c>
      <c r="C169" t="s">
        <v>792</v>
      </c>
      <c r="D169" t="s">
        <v>11</v>
      </c>
      <c r="E169">
        <v>815</v>
      </c>
      <c r="F169">
        <v>824</v>
      </c>
      <c r="G169" s="1">
        <v>1.3000000000000001E-9</v>
      </c>
      <c r="H169" s="1">
        <v>1.15E-6</v>
      </c>
      <c r="I169" t="s">
        <v>768</v>
      </c>
    </row>
    <row r="170" spans="1:9" x14ac:dyDescent="0.55000000000000004">
      <c r="A170">
        <v>1</v>
      </c>
      <c r="B170" t="s">
        <v>441</v>
      </c>
      <c r="C170" t="s">
        <v>860</v>
      </c>
      <c r="D170" t="s">
        <v>11</v>
      </c>
      <c r="E170">
        <v>1252</v>
      </c>
      <c r="F170">
        <v>1261</v>
      </c>
      <c r="G170" s="1">
        <v>2.3199999999999998E-9</v>
      </c>
      <c r="H170" s="1">
        <v>1.73E-6</v>
      </c>
      <c r="I170" t="s">
        <v>807</v>
      </c>
    </row>
    <row r="171" spans="1:9" x14ac:dyDescent="0.55000000000000004">
      <c r="A171">
        <v>1</v>
      </c>
      <c r="B171" t="s">
        <v>441</v>
      </c>
      <c r="C171" t="s">
        <v>789</v>
      </c>
      <c r="D171" t="s">
        <v>11</v>
      </c>
      <c r="E171">
        <v>809</v>
      </c>
      <c r="F171">
        <v>818</v>
      </c>
      <c r="G171" s="1">
        <v>1.3000000000000001E-9</v>
      </c>
      <c r="H171" s="1">
        <v>1.15E-6</v>
      </c>
      <c r="I171" t="s">
        <v>787</v>
      </c>
    </row>
    <row r="172" spans="1:9" x14ac:dyDescent="0.55000000000000004">
      <c r="A172">
        <v>1</v>
      </c>
      <c r="B172" t="s">
        <v>441</v>
      </c>
      <c r="C172" t="s">
        <v>924</v>
      </c>
      <c r="D172" t="s">
        <v>11</v>
      </c>
      <c r="E172">
        <v>315</v>
      </c>
      <c r="F172">
        <v>324</v>
      </c>
      <c r="G172" s="1">
        <v>5.5899999999999998E-6</v>
      </c>
      <c r="H172">
        <v>3.7200000000000002E-3</v>
      </c>
      <c r="I172" t="s">
        <v>925</v>
      </c>
    </row>
    <row r="173" spans="1:9" x14ac:dyDescent="0.55000000000000004">
      <c r="A173">
        <v>1</v>
      </c>
      <c r="B173" t="s">
        <v>441</v>
      </c>
      <c r="C173" t="s">
        <v>707</v>
      </c>
      <c r="D173" t="s">
        <v>11</v>
      </c>
      <c r="E173">
        <v>237</v>
      </c>
      <c r="F173">
        <v>246</v>
      </c>
      <c r="G173" s="1">
        <v>3.88E-10</v>
      </c>
      <c r="H173" s="1">
        <v>3.8299999999999998E-7</v>
      </c>
      <c r="I173" t="s">
        <v>681</v>
      </c>
    </row>
    <row r="174" spans="1:9" x14ac:dyDescent="0.55000000000000004">
      <c r="A174">
        <v>1</v>
      </c>
      <c r="B174" t="s">
        <v>441</v>
      </c>
      <c r="C174" t="s">
        <v>729</v>
      </c>
      <c r="D174" t="s">
        <v>11</v>
      </c>
      <c r="E174">
        <v>296</v>
      </c>
      <c r="F174">
        <v>305</v>
      </c>
      <c r="G174" s="1">
        <v>3.88E-10</v>
      </c>
      <c r="H174" s="1">
        <v>3.8299999999999998E-7</v>
      </c>
      <c r="I174" t="s">
        <v>681</v>
      </c>
    </row>
    <row r="175" spans="1:9" x14ac:dyDescent="0.55000000000000004">
      <c r="A175">
        <v>1</v>
      </c>
      <c r="B175" t="s">
        <v>441</v>
      </c>
      <c r="C175" t="s">
        <v>836</v>
      </c>
      <c r="D175" t="s">
        <v>11</v>
      </c>
      <c r="E175">
        <v>1115</v>
      </c>
      <c r="F175">
        <v>1124</v>
      </c>
      <c r="G175" s="1">
        <v>2.3199999999999998E-9</v>
      </c>
      <c r="H175" s="1">
        <v>1.73E-6</v>
      </c>
      <c r="I175" t="s">
        <v>807</v>
      </c>
    </row>
    <row r="176" spans="1:9" x14ac:dyDescent="0.55000000000000004">
      <c r="A176">
        <v>1</v>
      </c>
      <c r="B176" t="s">
        <v>441</v>
      </c>
      <c r="C176" t="s">
        <v>612</v>
      </c>
      <c r="D176" t="s">
        <v>11</v>
      </c>
      <c r="E176">
        <v>258</v>
      </c>
      <c r="F176">
        <v>267</v>
      </c>
      <c r="G176" s="1">
        <v>6.3399999999999996E-11</v>
      </c>
      <c r="H176" s="1">
        <v>9.6299999999999995E-8</v>
      </c>
      <c r="I176" t="s">
        <v>596</v>
      </c>
    </row>
    <row r="177" spans="1:9" x14ac:dyDescent="0.55000000000000004">
      <c r="A177">
        <v>1</v>
      </c>
      <c r="B177" t="s">
        <v>441</v>
      </c>
      <c r="C177" t="s">
        <v>668</v>
      </c>
      <c r="D177" t="s">
        <v>11</v>
      </c>
      <c r="E177">
        <v>187</v>
      </c>
      <c r="F177">
        <v>196</v>
      </c>
      <c r="G177" s="1">
        <v>3.88E-10</v>
      </c>
      <c r="H177" s="1">
        <v>3.8299999999999998E-7</v>
      </c>
      <c r="I177" t="s">
        <v>651</v>
      </c>
    </row>
    <row r="178" spans="1:9" x14ac:dyDescent="0.55000000000000004">
      <c r="A178">
        <v>1</v>
      </c>
      <c r="B178" t="s">
        <v>441</v>
      </c>
      <c r="C178" t="s">
        <v>613</v>
      </c>
      <c r="D178" t="s">
        <v>11</v>
      </c>
      <c r="E178">
        <v>260</v>
      </c>
      <c r="F178">
        <v>269</v>
      </c>
      <c r="G178" s="1">
        <v>6.3399999999999996E-11</v>
      </c>
      <c r="H178" s="1">
        <v>9.6299999999999995E-8</v>
      </c>
      <c r="I178" t="s">
        <v>596</v>
      </c>
    </row>
    <row r="179" spans="1:9" x14ac:dyDescent="0.55000000000000004">
      <c r="A179">
        <v>1</v>
      </c>
      <c r="B179" t="s">
        <v>441</v>
      </c>
      <c r="C179" t="s">
        <v>847</v>
      </c>
      <c r="D179" t="s">
        <v>11</v>
      </c>
      <c r="E179">
        <v>1162</v>
      </c>
      <c r="F179">
        <v>1171</v>
      </c>
      <c r="G179" s="1">
        <v>2.3199999999999998E-9</v>
      </c>
      <c r="H179" s="1">
        <v>1.73E-6</v>
      </c>
      <c r="I179" t="s">
        <v>807</v>
      </c>
    </row>
    <row r="180" spans="1:9" x14ac:dyDescent="0.55000000000000004">
      <c r="A180">
        <v>1</v>
      </c>
      <c r="B180" t="s">
        <v>441</v>
      </c>
      <c r="C180" t="s">
        <v>570</v>
      </c>
      <c r="D180" t="s">
        <v>11</v>
      </c>
      <c r="E180">
        <v>891</v>
      </c>
      <c r="F180">
        <v>900</v>
      </c>
      <c r="G180" s="1">
        <v>1.26E-11</v>
      </c>
      <c r="H180" s="1">
        <v>2.9700000000000001E-8</v>
      </c>
      <c r="I180" t="s">
        <v>530</v>
      </c>
    </row>
    <row r="181" spans="1:9" x14ac:dyDescent="0.55000000000000004">
      <c r="A181">
        <v>1</v>
      </c>
      <c r="B181" t="s">
        <v>441</v>
      </c>
      <c r="C181" t="s">
        <v>658</v>
      </c>
      <c r="D181" t="s">
        <v>11</v>
      </c>
      <c r="E181">
        <v>187</v>
      </c>
      <c r="F181">
        <v>196</v>
      </c>
      <c r="G181" s="1">
        <v>3.88E-10</v>
      </c>
      <c r="H181" s="1">
        <v>3.8299999999999998E-7</v>
      </c>
      <c r="I181" t="s">
        <v>651</v>
      </c>
    </row>
    <row r="182" spans="1:9" x14ac:dyDescent="0.55000000000000004">
      <c r="A182">
        <v>1</v>
      </c>
      <c r="B182" t="s">
        <v>441</v>
      </c>
      <c r="C182" t="s">
        <v>516</v>
      </c>
      <c r="D182" t="s">
        <v>11</v>
      </c>
      <c r="E182">
        <v>647</v>
      </c>
      <c r="F182">
        <v>656</v>
      </c>
      <c r="G182" s="1">
        <v>5.07E-12</v>
      </c>
      <c r="H182" s="1">
        <v>1.8200000000000001E-8</v>
      </c>
      <c r="I182" t="s">
        <v>498</v>
      </c>
    </row>
    <row r="183" spans="1:9" x14ac:dyDescent="0.55000000000000004">
      <c r="A183">
        <v>1</v>
      </c>
      <c r="B183" t="s">
        <v>441</v>
      </c>
      <c r="C183" t="s">
        <v>547</v>
      </c>
      <c r="D183" t="s">
        <v>11</v>
      </c>
      <c r="E183">
        <v>745</v>
      </c>
      <c r="F183">
        <v>754</v>
      </c>
      <c r="G183" s="1">
        <v>1.26E-11</v>
      </c>
      <c r="H183" s="1">
        <v>2.9700000000000001E-8</v>
      </c>
      <c r="I183" t="s">
        <v>530</v>
      </c>
    </row>
    <row r="184" spans="1:9" x14ac:dyDescent="0.55000000000000004">
      <c r="A184">
        <v>1</v>
      </c>
      <c r="B184" t="s">
        <v>441</v>
      </c>
      <c r="C184" t="s">
        <v>636</v>
      </c>
      <c r="D184" t="s">
        <v>11</v>
      </c>
      <c r="E184">
        <v>270</v>
      </c>
      <c r="F184">
        <v>279</v>
      </c>
      <c r="G184" s="1">
        <v>6.3399999999999996E-11</v>
      </c>
      <c r="H184" s="1">
        <v>9.6299999999999995E-8</v>
      </c>
      <c r="I184" t="s">
        <v>596</v>
      </c>
    </row>
    <row r="185" spans="1:9" x14ac:dyDescent="0.55000000000000004">
      <c r="A185">
        <v>1</v>
      </c>
      <c r="B185" t="s">
        <v>441</v>
      </c>
      <c r="C185" t="s">
        <v>523</v>
      </c>
      <c r="D185" t="s">
        <v>11</v>
      </c>
      <c r="E185">
        <v>659</v>
      </c>
      <c r="F185">
        <v>668</v>
      </c>
      <c r="G185" s="1">
        <v>5.07E-12</v>
      </c>
      <c r="H185" s="1">
        <v>1.8200000000000001E-8</v>
      </c>
      <c r="I185" t="s">
        <v>498</v>
      </c>
    </row>
    <row r="186" spans="1:9" x14ac:dyDescent="0.55000000000000004">
      <c r="A186">
        <v>1</v>
      </c>
      <c r="B186" t="s">
        <v>441</v>
      </c>
      <c r="C186" t="s">
        <v>711</v>
      </c>
      <c r="D186" t="s">
        <v>11</v>
      </c>
      <c r="E186">
        <v>239</v>
      </c>
      <c r="F186">
        <v>248</v>
      </c>
      <c r="G186" s="1">
        <v>3.88E-10</v>
      </c>
      <c r="H186" s="1">
        <v>3.8299999999999998E-7</v>
      </c>
      <c r="I186" t="s">
        <v>681</v>
      </c>
    </row>
    <row r="187" spans="1:9" x14ac:dyDescent="0.55000000000000004">
      <c r="A187">
        <v>1</v>
      </c>
      <c r="B187" t="s">
        <v>441</v>
      </c>
      <c r="C187" t="s">
        <v>744</v>
      </c>
      <c r="D187" t="s">
        <v>11</v>
      </c>
      <c r="E187">
        <v>341</v>
      </c>
      <c r="F187">
        <v>350</v>
      </c>
      <c r="G187" s="1">
        <v>3.88E-10</v>
      </c>
      <c r="H187" s="1">
        <v>3.8299999999999998E-7</v>
      </c>
      <c r="I187" t="s">
        <v>681</v>
      </c>
    </row>
    <row r="188" spans="1:9" x14ac:dyDescent="0.55000000000000004">
      <c r="A188">
        <v>1</v>
      </c>
      <c r="B188" t="s">
        <v>441</v>
      </c>
      <c r="C188" t="s">
        <v>921</v>
      </c>
      <c r="D188" t="s">
        <v>11</v>
      </c>
      <c r="E188">
        <v>314</v>
      </c>
      <c r="F188">
        <v>323</v>
      </c>
      <c r="G188" s="1">
        <v>5.5899999999999998E-6</v>
      </c>
      <c r="H188">
        <v>3.7200000000000002E-3</v>
      </c>
      <c r="I188" t="s">
        <v>917</v>
      </c>
    </row>
    <row r="189" spans="1:9" x14ac:dyDescent="0.55000000000000004">
      <c r="A189">
        <v>1</v>
      </c>
      <c r="B189" t="s">
        <v>441</v>
      </c>
      <c r="C189" t="s">
        <v>526</v>
      </c>
      <c r="D189" t="s">
        <v>11</v>
      </c>
      <c r="E189">
        <v>660</v>
      </c>
      <c r="F189">
        <v>669</v>
      </c>
      <c r="G189" s="1">
        <v>5.07E-12</v>
      </c>
      <c r="H189" s="1">
        <v>1.8200000000000001E-8</v>
      </c>
      <c r="I189" t="s">
        <v>498</v>
      </c>
    </row>
    <row r="190" spans="1:9" x14ac:dyDescent="0.55000000000000004">
      <c r="A190">
        <v>1</v>
      </c>
      <c r="B190" t="s">
        <v>441</v>
      </c>
      <c r="C190" t="s">
        <v>619</v>
      </c>
      <c r="D190" t="s">
        <v>11</v>
      </c>
      <c r="E190">
        <v>262</v>
      </c>
      <c r="F190">
        <v>271</v>
      </c>
      <c r="G190" s="1">
        <v>6.3399999999999996E-11</v>
      </c>
      <c r="H190" s="1">
        <v>9.6299999999999995E-8</v>
      </c>
      <c r="I190" t="s">
        <v>596</v>
      </c>
    </row>
    <row r="191" spans="1:9" x14ac:dyDescent="0.55000000000000004">
      <c r="A191">
        <v>1</v>
      </c>
      <c r="B191" t="s">
        <v>441</v>
      </c>
      <c r="C191" t="s">
        <v>488</v>
      </c>
      <c r="D191" t="s">
        <v>11</v>
      </c>
      <c r="E191">
        <v>452</v>
      </c>
      <c r="F191">
        <v>461</v>
      </c>
      <c r="G191" s="1">
        <v>3.65E-12</v>
      </c>
      <c r="H191" s="1">
        <v>1.8200000000000001E-8</v>
      </c>
      <c r="I191" t="s">
        <v>447</v>
      </c>
    </row>
    <row r="192" spans="1:9" x14ac:dyDescent="0.55000000000000004">
      <c r="A192">
        <v>1</v>
      </c>
      <c r="B192" t="s">
        <v>441</v>
      </c>
      <c r="C192" t="s">
        <v>699</v>
      </c>
      <c r="D192" t="s">
        <v>11</v>
      </c>
      <c r="E192">
        <v>224</v>
      </c>
      <c r="F192">
        <v>233</v>
      </c>
      <c r="G192" s="1">
        <v>3.88E-10</v>
      </c>
      <c r="H192" s="1">
        <v>3.8299999999999998E-7</v>
      </c>
      <c r="I192" t="s">
        <v>698</v>
      </c>
    </row>
    <row r="193" spans="1:9" x14ac:dyDescent="0.55000000000000004">
      <c r="A193">
        <v>1</v>
      </c>
      <c r="B193" t="s">
        <v>441</v>
      </c>
      <c r="C193" t="s">
        <v>567</v>
      </c>
      <c r="D193" t="s">
        <v>11</v>
      </c>
      <c r="E193">
        <v>877</v>
      </c>
      <c r="F193">
        <v>886</v>
      </c>
      <c r="G193" s="1">
        <v>1.26E-11</v>
      </c>
      <c r="H193" s="1">
        <v>2.9700000000000001E-8</v>
      </c>
      <c r="I193" t="s">
        <v>530</v>
      </c>
    </row>
    <row r="194" spans="1:9" x14ac:dyDescent="0.55000000000000004">
      <c r="A194">
        <v>1</v>
      </c>
      <c r="B194" t="s">
        <v>441</v>
      </c>
      <c r="C194" t="s">
        <v>633</v>
      </c>
      <c r="D194" t="s">
        <v>11</v>
      </c>
      <c r="E194">
        <v>270</v>
      </c>
      <c r="F194">
        <v>279</v>
      </c>
      <c r="G194" s="1">
        <v>6.3399999999999996E-11</v>
      </c>
      <c r="H194" s="1">
        <v>9.6299999999999995E-8</v>
      </c>
      <c r="I194" t="s">
        <v>596</v>
      </c>
    </row>
    <row r="195" spans="1:9" x14ac:dyDescent="0.55000000000000004">
      <c r="A195">
        <v>1</v>
      </c>
      <c r="B195" t="s">
        <v>441</v>
      </c>
      <c r="C195" t="s">
        <v>856</v>
      </c>
      <c r="D195" t="s">
        <v>11</v>
      </c>
      <c r="E195">
        <v>1195</v>
      </c>
      <c r="F195">
        <v>1204</v>
      </c>
      <c r="G195" s="1">
        <v>2.3199999999999998E-9</v>
      </c>
      <c r="H195" s="1">
        <v>1.73E-6</v>
      </c>
      <c r="I195" t="s">
        <v>807</v>
      </c>
    </row>
    <row r="196" spans="1:9" x14ac:dyDescent="0.55000000000000004">
      <c r="A196">
        <v>1</v>
      </c>
      <c r="B196" t="s">
        <v>441</v>
      </c>
      <c r="C196" t="s">
        <v>871</v>
      </c>
      <c r="D196" t="s">
        <v>11</v>
      </c>
      <c r="E196">
        <v>299</v>
      </c>
      <c r="F196">
        <v>308</v>
      </c>
      <c r="G196" s="1">
        <v>2.5399999999999999E-9</v>
      </c>
      <c r="H196" s="1">
        <v>1.7999999999999999E-6</v>
      </c>
      <c r="I196" t="s">
        <v>869</v>
      </c>
    </row>
    <row r="197" spans="1:9" x14ac:dyDescent="0.55000000000000004">
      <c r="A197">
        <v>1</v>
      </c>
      <c r="B197" t="s">
        <v>441</v>
      </c>
      <c r="C197" t="s">
        <v>881</v>
      </c>
      <c r="D197" t="s">
        <v>11</v>
      </c>
      <c r="E197">
        <v>327</v>
      </c>
      <c r="F197">
        <v>336</v>
      </c>
      <c r="G197" s="1">
        <v>2.5399999999999999E-9</v>
      </c>
      <c r="H197" s="1">
        <v>1.7999999999999999E-6</v>
      </c>
      <c r="I197" t="s">
        <v>869</v>
      </c>
    </row>
    <row r="198" spans="1:9" x14ac:dyDescent="0.55000000000000004">
      <c r="A198">
        <v>1</v>
      </c>
      <c r="B198" t="s">
        <v>441</v>
      </c>
      <c r="C198" t="s">
        <v>800</v>
      </c>
      <c r="D198" t="s">
        <v>11</v>
      </c>
      <c r="E198">
        <v>885</v>
      </c>
      <c r="F198">
        <v>894</v>
      </c>
      <c r="G198" s="1">
        <v>1.8899999999999999E-9</v>
      </c>
      <c r="H198" s="1">
        <v>1.6700000000000001E-6</v>
      </c>
      <c r="I198" t="s">
        <v>801</v>
      </c>
    </row>
    <row r="199" spans="1:9" x14ac:dyDescent="0.55000000000000004">
      <c r="A199">
        <v>1</v>
      </c>
      <c r="B199" t="s">
        <v>441</v>
      </c>
      <c r="C199" t="s">
        <v>645</v>
      </c>
      <c r="D199" t="s">
        <v>11</v>
      </c>
      <c r="E199">
        <v>284</v>
      </c>
      <c r="F199">
        <v>293</v>
      </c>
      <c r="G199" s="1">
        <v>6.3399999999999996E-11</v>
      </c>
      <c r="H199" s="1">
        <v>9.6299999999999995E-8</v>
      </c>
      <c r="I199" t="s">
        <v>596</v>
      </c>
    </row>
    <row r="200" spans="1:9" x14ac:dyDescent="0.55000000000000004">
      <c r="A200">
        <v>1</v>
      </c>
      <c r="B200" t="s">
        <v>441</v>
      </c>
      <c r="C200" t="s">
        <v>886</v>
      </c>
      <c r="D200" t="s">
        <v>11</v>
      </c>
      <c r="E200">
        <v>327</v>
      </c>
      <c r="F200">
        <v>336</v>
      </c>
      <c r="G200" s="1">
        <v>2.5399999999999999E-9</v>
      </c>
      <c r="H200" s="1">
        <v>1.7999999999999999E-6</v>
      </c>
      <c r="I200" t="s">
        <v>869</v>
      </c>
    </row>
    <row r="201" spans="1:9" x14ac:dyDescent="0.55000000000000004">
      <c r="A201">
        <v>1</v>
      </c>
      <c r="B201" t="s">
        <v>441</v>
      </c>
      <c r="C201" t="s">
        <v>456</v>
      </c>
      <c r="D201" t="s">
        <v>11</v>
      </c>
      <c r="E201">
        <v>435</v>
      </c>
      <c r="F201">
        <v>444</v>
      </c>
      <c r="G201" s="1">
        <v>3.65E-12</v>
      </c>
      <c r="H201" s="1">
        <v>1.8200000000000001E-8</v>
      </c>
      <c r="I201" t="s">
        <v>447</v>
      </c>
    </row>
    <row r="202" spans="1:9" x14ac:dyDescent="0.55000000000000004">
      <c r="A202">
        <v>1</v>
      </c>
      <c r="B202" t="s">
        <v>441</v>
      </c>
      <c r="C202" t="s">
        <v>831</v>
      </c>
      <c r="D202" t="s">
        <v>11</v>
      </c>
      <c r="E202">
        <v>1091</v>
      </c>
      <c r="F202">
        <v>1100</v>
      </c>
      <c r="G202" s="1">
        <v>2.3199999999999998E-9</v>
      </c>
      <c r="H202" s="1">
        <v>1.73E-6</v>
      </c>
      <c r="I202" t="s">
        <v>807</v>
      </c>
    </row>
    <row r="203" spans="1:9" x14ac:dyDescent="0.55000000000000004">
      <c r="A203">
        <v>1</v>
      </c>
      <c r="B203" t="s">
        <v>441</v>
      </c>
      <c r="C203" t="s">
        <v>549</v>
      </c>
      <c r="D203" t="s">
        <v>11</v>
      </c>
      <c r="E203">
        <v>746</v>
      </c>
      <c r="F203">
        <v>755</v>
      </c>
      <c r="G203" s="1">
        <v>1.26E-11</v>
      </c>
      <c r="H203" s="1">
        <v>2.9700000000000001E-8</v>
      </c>
      <c r="I203" t="s">
        <v>530</v>
      </c>
    </row>
    <row r="204" spans="1:9" x14ac:dyDescent="0.55000000000000004">
      <c r="A204">
        <v>1</v>
      </c>
      <c r="B204" t="s">
        <v>441</v>
      </c>
      <c r="C204" t="s">
        <v>484</v>
      </c>
      <c r="D204" t="s">
        <v>11</v>
      </c>
      <c r="E204">
        <v>451</v>
      </c>
      <c r="F204">
        <v>460</v>
      </c>
      <c r="G204" s="1">
        <v>3.65E-12</v>
      </c>
      <c r="H204" s="1">
        <v>1.8200000000000001E-8</v>
      </c>
      <c r="I204" t="s">
        <v>447</v>
      </c>
    </row>
    <row r="205" spans="1:9" x14ac:dyDescent="0.55000000000000004">
      <c r="A205">
        <v>1</v>
      </c>
      <c r="B205" t="s">
        <v>441</v>
      </c>
      <c r="C205" t="s">
        <v>673</v>
      </c>
      <c r="D205" t="s">
        <v>11</v>
      </c>
      <c r="E205">
        <v>198</v>
      </c>
      <c r="F205">
        <v>207</v>
      </c>
      <c r="G205" s="1">
        <v>3.88E-10</v>
      </c>
      <c r="H205" s="1">
        <v>3.8299999999999998E-7</v>
      </c>
      <c r="I205" t="s">
        <v>651</v>
      </c>
    </row>
    <row r="206" spans="1:9" x14ac:dyDescent="0.55000000000000004">
      <c r="A206">
        <v>1</v>
      </c>
      <c r="B206" t="s">
        <v>441</v>
      </c>
      <c r="C206" t="s">
        <v>915</v>
      </c>
      <c r="D206" t="s">
        <v>11</v>
      </c>
      <c r="E206">
        <v>358</v>
      </c>
      <c r="F206">
        <v>367</v>
      </c>
      <c r="G206" s="1">
        <v>5.0300000000000001E-6</v>
      </c>
      <c r="H206">
        <v>3.4299999999999999E-3</v>
      </c>
      <c r="I206" t="s">
        <v>913</v>
      </c>
    </row>
    <row r="207" spans="1:9" x14ac:dyDescent="0.55000000000000004">
      <c r="A207">
        <v>1</v>
      </c>
      <c r="B207" t="s">
        <v>441</v>
      </c>
      <c r="C207" t="s">
        <v>817</v>
      </c>
      <c r="D207" t="s">
        <v>11</v>
      </c>
      <c r="E207">
        <v>986</v>
      </c>
      <c r="F207">
        <v>995</v>
      </c>
      <c r="G207" s="1">
        <v>2.3199999999999998E-9</v>
      </c>
      <c r="H207" s="1">
        <v>1.73E-6</v>
      </c>
      <c r="I207" t="s">
        <v>807</v>
      </c>
    </row>
    <row r="208" spans="1:9" x14ac:dyDescent="0.55000000000000004">
      <c r="A208">
        <v>1</v>
      </c>
      <c r="B208" t="s">
        <v>441</v>
      </c>
      <c r="C208" t="s">
        <v>648</v>
      </c>
      <c r="D208" t="s">
        <v>11</v>
      </c>
      <c r="E208">
        <v>301</v>
      </c>
      <c r="F208">
        <v>310</v>
      </c>
      <c r="G208" s="1">
        <v>6.3399999999999996E-11</v>
      </c>
      <c r="H208" s="1">
        <v>9.6299999999999995E-8</v>
      </c>
      <c r="I208" t="s">
        <v>596</v>
      </c>
    </row>
    <row r="209" spans="1:9" x14ac:dyDescent="0.55000000000000004">
      <c r="A209">
        <v>1</v>
      </c>
      <c r="B209" t="s">
        <v>441</v>
      </c>
      <c r="C209" t="s">
        <v>502</v>
      </c>
      <c r="D209" t="s">
        <v>11</v>
      </c>
      <c r="E209">
        <v>619</v>
      </c>
      <c r="F209">
        <v>628</v>
      </c>
      <c r="G209" s="1">
        <v>5.07E-12</v>
      </c>
      <c r="H209" s="1">
        <v>1.8200000000000001E-8</v>
      </c>
      <c r="I209" t="s">
        <v>498</v>
      </c>
    </row>
    <row r="210" spans="1:9" x14ac:dyDescent="0.55000000000000004">
      <c r="A210">
        <v>1</v>
      </c>
      <c r="B210" t="s">
        <v>441</v>
      </c>
      <c r="C210" t="s">
        <v>442</v>
      </c>
      <c r="D210" t="s">
        <v>11</v>
      </c>
      <c r="E210">
        <v>608</v>
      </c>
      <c r="F210">
        <v>617</v>
      </c>
      <c r="G210" s="1">
        <v>1.46E-12</v>
      </c>
      <c r="H210" s="1">
        <v>1.8200000000000001E-8</v>
      </c>
      <c r="I210" t="s">
        <v>443</v>
      </c>
    </row>
    <row r="211" spans="1:9" x14ac:dyDescent="0.55000000000000004">
      <c r="A211">
        <v>1</v>
      </c>
      <c r="B211" t="s">
        <v>441</v>
      </c>
      <c r="C211" t="s">
        <v>465</v>
      </c>
      <c r="D211" t="s">
        <v>11</v>
      </c>
      <c r="E211">
        <v>444</v>
      </c>
      <c r="F211">
        <v>453</v>
      </c>
      <c r="G211" s="1">
        <v>3.65E-12</v>
      </c>
      <c r="H211" s="1">
        <v>1.8200000000000001E-8</v>
      </c>
      <c r="I211" t="s">
        <v>447</v>
      </c>
    </row>
    <row r="212" spans="1:9" x14ac:dyDescent="0.55000000000000004">
      <c r="A212">
        <v>1</v>
      </c>
      <c r="B212" t="s">
        <v>441</v>
      </c>
      <c r="C212" t="s">
        <v>691</v>
      </c>
      <c r="D212" t="s">
        <v>11</v>
      </c>
      <c r="E212">
        <v>218</v>
      </c>
      <c r="F212">
        <v>227</v>
      </c>
      <c r="G212" s="1">
        <v>3.88E-10</v>
      </c>
      <c r="H212" s="1">
        <v>3.8299999999999998E-7</v>
      </c>
      <c r="I212" t="s">
        <v>681</v>
      </c>
    </row>
    <row r="213" spans="1:9" x14ac:dyDescent="0.55000000000000004">
      <c r="A213">
        <v>1</v>
      </c>
      <c r="B213" t="s">
        <v>441</v>
      </c>
      <c r="C213" t="s">
        <v>876</v>
      </c>
      <c r="D213" t="s">
        <v>11</v>
      </c>
      <c r="E213">
        <v>320</v>
      </c>
      <c r="F213">
        <v>329</v>
      </c>
      <c r="G213" s="1">
        <v>2.5399999999999999E-9</v>
      </c>
      <c r="H213" s="1">
        <v>1.7999999999999999E-6</v>
      </c>
      <c r="I213" t="s">
        <v>869</v>
      </c>
    </row>
    <row r="214" spans="1:9" x14ac:dyDescent="0.55000000000000004">
      <c r="A214">
        <v>1</v>
      </c>
      <c r="B214" t="s">
        <v>441</v>
      </c>
      <c r="C214" t="s">
        <v>473</v>
      </c>
      <c r="D214" t="s">
        <v>11</v>
      </c>
      <c r="E214">
        <v>447</v>
      </c>
      <c r="F214">
        <v>456</v>
      </c>
      <c r="G214" s="1">
        <v>3.65E-12</v>
      </c>
      <c r="H214" s="1">
        <v>1.8200000000000001E-8</v>
      </c>
      <c r="I214" t="s">
        <v>447</v>
      </c>
    </row>
    <row r="215" spans="1:9" x14ac:dyDescent="0.55000000000000004">
      <c r="A215">
        <v>1</v>
      </c>
      <c r="B215" t="s">
        <v>441</v>
      </c>
      <c r="C215" t="s">
        <v>506</v>
      </c>
      <c r="D215" t="s">
        <v>11</v>
      </c>
      <c r="E215">
        <v>637</v>
      </c>
      <c r="F215">
        <v>646</v>
      </c>
      <c r="G215" s="1">
        <v>5.07E-12</v>
      </c>
      <c r="H215" s="1">
        <v>1.8200000000000001E-8</v>
      </c>
      <c r="I215" t="s">
        <v>498</v>
      </c>
    </row>
    <row r="216" spans="1:9" x14ac:dyDescent="0.55000000000000004">
      <c r="A216">
        <v>1</v>
      </c>
      <c r="B216" t="s">
        <v>441</v>
      </c>
      <c r="C216" t="s">
        <v>908</v>
      </c>
      <c r="D216" t="s">
        <v>11</v>
      </c>
      <c r="E216">
        <v>319</v>
      </c>
      <c r="F216">
        <v>328</v>
      </c>
      <c r="G216" s="1">
        <v>3.72E-6</v>
      </c>
      <c r="H216">
        <v>2.5600000000000002E-3</v>
      </c>
      <c r="I216" t="s">
        <v>905</v>
      </c>
    </row>
    <row r="217" spans="1:9" x14ac:dyDescent="0.55000000000000004">
      <c r="A217">
        <v>1</v>
      </c>
      <c r="B217" t="s">
        <v>441</v>
      </c>
      <c r="C217" t="s">
        <v>775</v>
      </c>
      <c r="D217" t="s">
        <v>11</v>
      </c>
      <c r="E217">
        <v>686</v>
      </c>
      <c r="F217">
        <v>695</v>
      </c>
      <c r="G217" s="1">
        <v>1.3000000000000001E-9</v>
      </c>
      <c r="H217" s="1">
        <v>1.15E-6</v>
      </c>
      <c r="I217" t="s">
        <v>766</v>
      </c>
    </row>
    <row r="218" spans="1:9" x14ac:dyDescent="0.55000000000000004">
      <c r="A218">
        <v>1</v>
      </c>
      <c r="B218" t="s">
        <v>441</v>
      </c>
      <c r="C218" t="s">
        <v>604</v>
      </c>
      <c r="D218" t="s">
        <v>11</v>
      </c>
      <c r="E218">
        <v>253</v>
      </c>
      <c r="F218">
        <v>262</v>
      </c>
      <c r="G218" s="1">
        <v>6.3399999999999996E-11</v>
      </c>
      <c r="H218" s="1">
        <v>9.6299999999999995E-8</v>
      </c>
      <c r="I218" t="s">
        <v>596</v>
      </c>
    </row>
    <row r="219" spans="1:9" x14ac:dyDescent="0.55000000000000004">
      <c r="A219">
        <v>1</v>
      </c>
      <c r="B219" t="s">
        <v>441</v>
      </c>
      <c r="C219" t="s">
        <v>659</v>
      </c>
      <c r="D219" t="s">
        <v>11</v>
      </c>
      <c r="E219">
        <v>187</v>
      </c>
      <c r="F219">
        <v>196</v>
      </c>
      <c r="G219" s="1">
        <v>3.88E-10</v>
      </c>
      <c r="H219" s="1">
        <v>3.8299999999999998E-7</v>
      </c>
      <c r="I219" t="s">
        <v>651</v>
      </c>
    </row>
    <row r="220" spans="1:9" x14ac:dyDescent="0.55000000000000004">
      <c r="A220">
        <v>1</v>
      </c>
      <c r="B220" t="s">
        <v>441</v>
      </c>
      <c r="C220" t="s">
        <v>546</v>
      </c>
      <c r="D220" t="s">
        <v>11</v>
      </c>
      <c r="E220">
        <v>739</v>
      </c>
      <c r="F220">
        <v>748</v>
      </c>
      <c r="G220" s="1">
        <v>1.26E-11</v>
      </c>
      <c r="H220" s="1">
        <v>2.9700000000000001E-8</v>
      </c>
      <c r="I220" t="s">
        <v>530</v>
      </c>
    </row>
    <row r="221" spans="1:9" x14ac:dyDescent="0.55000000000000004">
      <c r="A221">
        <v>1</v>
      </c>
      <c r="B221" t="s">
        <v>441</v>
      </c>
      <c r="C221" t="s">
        <v>481</v>
      </c>
      <c r="D221" t="s">
        <v>11</v>
      </c>
      <c r="E221">
        <v>450</v>
      </c>
      <c r="F221">
        <v>459</v>
      </c>
      <c r="G221" s="1">
        <v>3.65E-12</v>
      </c>
      <c r="H221" s="1">
        <v>1.8200000000000001E-8</v>
      </c>
      <c r="I221" t="s">
        <v>447</v>
      </c>
    </row>
    <row r="222" spans="1:9" x14ac:dyDescent="0.55000000000000004">
      <c r="A222">
        <v>1</v>
      </c>
      <c r="B222" t="s">
        <v>441</v>
      </c>
      <c r="C222" t="s">
        <v>812</v>
      </c>
      <c r="D222" t="s">
        <v>11</v>
      </c>
      <c r="E222">
        <v>970</v>
      </c>
      <c r="F222">
        <v>979</v>
      </c>
      <c r="G222" s="1">
        <v>2.3199999999999998E-9</v>
      </c>
      <c r="H222" s="1">
        <v>1.73E-6</v>
      </c>
      <c r="I222" t="s">
        <v>807</v>
      </c>
    </row>
    <row r="223" spans="1:9" x14ac:dyDescent="0.55000000000000004">
      <c r="A223">
        <v>1</v>
      </c>
      <c r="B223" t="s">
        <v>441</v>
      </c>
      <c r="C223" t="s">
        <v>865</v>
      </c>
      <c r="D223" t="s">
        <v>11</v>
      </c>
      <c r="E223">
        <v>1293</v>
      </c>
      <c r="F223">
        <v>1302</v>
      </c>
      <c r="G223" s="1">
        <v>2.3199999999999998E-9</v>
      </c>
      <c r="H223" s="1">
        <v>1.73E-6</v>
      </c>
      <c r="I223" t="s">
        <v>807</v>
      </c>
    </row>
    <row r="224" spans="1:9" x14ac:dyDescent="0.55000000000000004">
      <c r="A224">
        <v>1</v>
      </c>
      <c r="B224" t="s">
        <v>441</v>
      </c>
      <c r="C224" t="s">
        <v>560</v>
      </c>
      <c r="D224" t="s">
        <v>11</v>
      </c>
      <c r="E224">
        <v>821</v>
      </c>
      <c r="F224">
        <v>830</v>
      </c>
      <c r="G224" s="1">
        <v>1.26E-11</v>
      </c>
      <c r="H224" s="1">
        <v>2.9700000000000001E-8</v>
      </c>
      <c r="I224" t="s">
        <v>530</v>
      </c>
    </row>
    <row r="225" spans="1:9" x14ac:dyDescent="0.55000000000000004">
      <c r="A225">
        <v>1</v>
      </c>
      <c r="B225" t="s">
        <v>441</v>
      </c>
      <c r="C225" t="s">
        <v>736</v>
      </c>
      <c r="D225" t="s">
        <v>11</v>
      </c>
      <c r="E225">
        <v>300</v>
      </c>
      <c r="F225">
        <v>309</v>
      </c>
      <c r="G225" s="1">
        <v>3.88E-10</v>
      </c>
      <c r="H225" s="1">
        <v>3.8299999999999998E-7</v>
      </c>
      <c r="I225" t="s">
        <v>681</v>
      </c>
    </row>
    <row r="226" spans="1:9" x14ac:dyDescent="0.55000000000000004">
      <c r="A226">
        <v>1</v>
      </c>
      <c r="B226" t="s">
        <v>441</v>
      </c>
      <c r="C226" t="s">
        <v>747</v>
      </c>
      <c r="D226" t="s">
        <v>11</v>
      </c>
      <c r="E226">
        <v>351</v>
      </c>
      <c r="F226">
        <v>360</v>
      </c>
      <c r="G226" s="1">
        <v>3.88E-10</v>
      </c>
      <c r="H226" s="1">
        <v>3.8299999999999998E-7</v>
      </c>
      <c r="I226" t="s">
        <v>681</v>
      </c>
    </row>
    <row r="227" spans="1:9" x14ac:dyDescent="0.55000000000000004">
      <c r="A227">
        <v>1</v>
      </c>
      <c r="B227" t="s">
        <v>441</v>
      </c>
      <c r="C227" t="s">
        <v>477</v>
      </c>
      <c r="D227" t="s">
        <v>11</v>
      </c>
      <c r="E227">
        <v>448</v>
      </c>
      <c r="F227">
        <v>457</v>
      </c>
      <c r="G227" s="1">
        <v>3.65E-12</v>
      </c>
      <c r="H227" s="1">
        <v>1.8200000000000001E-8</v>
      </c>
      <c r="I227" t="s">
        <v>447</v>
      </c>
    </row>
    <row r="228" spans="1:9" x14ac:dyDescent="0.55000000000000004">
      <c r="A228">
        <v>1</v>
      </c>
      <c r="B228" t="s">
        <v>441</v>
      </c>
      <c r="C228" t="s">
        <v>796</v>
      </c>
      <c r="D228" t="s">
        <v>11</v>
      </c>
      <c r="E228">
        <v>840</v>
      </c>
      <c r="F228">
        <v>849</v>
      </c>
      <c r="G228" s="1">
        <v>1.3000000000000001E-9</v>
      </c>
      <c r="H228" s="1">
        <v>1.15E-6</v>
      </c>
      <c r="I228" t="s">
        <v>768</v>
      </c>
    </row>
    <row r="229" spans="1:9" x14ac:dyDescent="0.55000000000000004">
      <c r="A229">
        <v>1</v>
      </c>
      <c r="B229" t="s">
        <v>441</v>
      </c>
      <c r="C229" t="s">
        <v>467</v>
      </c>
      <c r="D229" t="s">
        <v>11</v>
      </c>
      <c r="E229">
        <v>445</v>
      </c>
      <c r="F229">
        <v>454</v>
      </c>
      <c r="G229" s="1">
        <v>3.65E-12</v>
      </c>
      <c r="H229" s="1">
        <v>1.8200000000000001E-8</v>
      </c>
      <c r="I229" t="s">
        <v>447</v>
      </c>
    </row>
    <row r="230" spans="1:9" x14ac:dyDescent="0.55000000000000004">
      <c r="A230">
        <v>1</v>
      </c>
      <c r="B230" t="s">
        <v>441</v>
      </c>
      <c r="C230" t="s">
        <v>533</v>
      </c>
      <c r="D230" t="s">
        <v>11</v>
      </c>
      <c r="E230">
        <v>637</v>
      </c>
      <c r="F230">
        <v>646</v>
      </c>
      <c r="G230" s="1">
        <v>1.26E-11</v>
      </c>
      <c r="H230" s="1">
        <v>2.9700000000000001E-8</v>
      </c>
      <c r="I230" t="s">
        <v>530</v>
      </c>
    </row>
    <row r="231" spans="1:9" x14ac:dyDescent="0.55000000000000004">
      <c r="A231">
        <v>1</v>
      </c>
      <c r="B231" t="s">
        <v>441</v>
      </c>
      <c r="C231" t="s">
        <v>791</v>
      </c>
      <c r="D231" t="s">
        <v>11</v>
      </c>
      <c r="E231">
        <v>815</v>
      </c>
      <c r="F231">
        <v>824</v>
      </c>
      <c r="G231" s="1">
        <v>1.3000000000000001E-9</v>
      </c>
      <c r="H231" s="1">
        <v>1.15E-6</v>
      </c>
      <c r="I231" t="s">
        <v>768</v>
      </c>
    </row>
    <row r="232" spans="1:9" x14ac:dyDescent="0.55000000000000004">
      <c r="A232">
        <v>1</v>
      </c>
      <c r="B232" t="s">
        <v>441</v>
      </c>
      <c r="C232" t="s">
        <v>809</v>
      </c>
      <c r="D232" t="s">
        <v>11</v>
      </c>
      <c r="E232">
        <v>923</v>
      </c>
      <c r="F232">
        <v>932</v>
      </c>
      <c r="G232" s="1">
        <v>2.3199999999999998E-9</v>
      </c>
      <c r="H232" s="1">
        <v>1.73E-6</v>
      </c>
      <c r="I232" t="s">
        <v>807</v>
      </c>
    </row>
    <row r="233" spans="1:9" x14ac:dyDescent="0.55000000000000004">
      <c r="A233">
        <v>1</v>
      </c>
      <c r="B233" t="s">
        <v>441</v>
      </c>
      <c r="C233" t="s">
        <v>786</v>
      </c>
      <c r="D233" t="s">
        <v>11</v>
      </c>
      <c r="E233">
        <v>792</v>
      </c>
      <c r="F233">
        <v>801</v>
      </c>
      <c r="G233" s="1">
        <v>1.3000000000000001E-9</v>
      </c>
      <c r="H233" s="1">
        <v>1.15E-6</v>
      </c>
      <c r="I233" t="s">
        <v>787</v>
      </c>
    </row>
    <row r="234" spans="1:9" x14ac:dyDescent="0.55000000000000004">
      <c r="A234">
        <v>1</v>
      </c>
      <c r="B234" t="s">
        <v>441</v>
      </c>
      <c r="C234" t="s">
        <v>923</v>
      </c>
      <c r="D234" t="s">
        <v>11</v>
      </c>
      <c r="E234">
        <v>315</v>
      </c>
      <c r="F234">
        <v>324</v>
      </c>
      <c r="G234" s="1">
        <v>5.5899999999999998E-6</v>
      </c>
      <c r="H234">
        <v>3.7200000000000002E-3</v>
      </c>
      <c r="I234" t="s">
        <v>917</v>
      </c>
    </row>
    <row r="235" spans="1:9" x14ac:dyDescent="0.55000000000000004">
      <c r="A235">
        <v>1</v>
      </c>
      <c r="B235" t="s">
        <v>441</v>
      </c>
      <c r="C235" t="s">
        <v>705</v>
      </c>
      <c r="D235" t="s">
        <v>11</v>
      </c>
      <c r="E235">
        <v>237</v>
      </c>
      <c r="F235">
        <v>246</v>
      </c>
      <c r="G235" s="1">
        <v>3.88E-10</v>
      </c>
      <c r="H235" s="1">
        <v>3.8299999999999998E-7</v>
      </c>
      <c r="I235" t="s">
        <v>681</v>
      </c>
    </row>
    <row r="236" spans="1:9" x14ac:dyDescent="0.55000000000000004">
      <c r="A236">
        <v>1</v>
      </c>
      <c r="B236" t="s">
        <v>441</v>
      </c>
      <c r="C236" t="s">
        <v>505</v>
      </c>
      <c r="D236" t="s">
        <v>11</v>
      </c>
      <c r="E236">
        <v>629</v>
      </c>
      <c r="F236">
        <v>638</v>
      </c>
      <c r="G236" s="1">
        <v>5.07E-12</v>
      </c>
      <c r="H236" s="1">
        <v>1.8200000000000001E-8</v>
      </c>
      <c r="I236" t="s">
        <v>498</v>
      </c>
    </row>
    <row r="237" spans="1:9" x14ac:dyDescent="0.55000000000000004">
      <c r="A237">
        <v>1</v>
      </c>
      <c r="B237" t="s">
        <v>441</v>
      </c>
      <c r="C237" t="s">
        <v>732</v>
      </c>
      <c r="D237" t="s">
        <v>11</v>
      </c>
      <c r="E237">
        <v>296</v>
      </c>
      <c r="F237">
        <v>305</v>
      </c>
      <c r="G237" s="1">
        <v>3.88E-10</v>
      </c>
      <c r="H237" s="1">
        <v>3.8299999999999998E-7</v>
      </c>
      <c r="I237" t="s">
        <v>681</v>
      </c>
    </row>
    <row r="238" spans="1:9" x14ac:dyDescent="0.55000000000000004">
      <c r="A238">
        <v>1</v>
      </c>
      <c r="B238" t="s">
        <v>441</v>
      </c>
      <c r="C238" t="s">
        <v>559</v>
      </c>
      <c r="D238" t="s">
        <v>11</v>
      </c>
      <c r="E238">
        <v>820</v>
      </c>
      <c r="F238">
        <v>829</v>
      </c>
      <c r="G238" s="1">
        <v>1.26E-11</v>
      </c>
      <c r="H238" s="1">
        <v>2.9700000000000001E-8</v>
      </c>
      <c r="I238" t="s">
        <v>530</v>
      </c>
    </row>
    <row r="239" spans="1:9" x14ac:dyDescent="0.55000000000000004">
      <c r="A239">
        <v>1</v>
      </c>
      <c r="B239" t="s">
        <v>441</v>
      </c>
      <c r="C239" t="s">
        <v>849</v>
      </c>
      <c r="D239" t="s">
        <v>11</v>
      </c>
      <c r="E239">
        <v>1171</v>
      </c>
      <c r="F239">
        <v>1180</v>
      </c>
      <c r="G239" s="1">
        <v>2.3199999999999998E-9</v>
      </c>
      <c r="H239" s="1">
        <v>1.73E-6</v>
      </c>
      <c r="I239" t="s">
        <v>807</v>
      </c>
    </row>
    <row r="240" spans="1:9" x14ac:dyDescent="0.55000000000000004">
      <c r="A240">
        <v>1</v>
      </c>
      <c r="B240" t="s">
        <v>441</v>
      </c>
      <c r="C240" t="s">
        <v>611</v>
      </c>
      <c r="D240" t="s">
        <v>11</v>
      </c>
      <c r="E240">
        <v>258</v>
      </c>
      <c r="F240">
        <v>267</v>
      </c>
      <c r="G240" s="1">
        <v>6.3399999999999996E-11</v>
      </c>
      <c r="H240" s="1">
        <v>9.6299999999999995E-8</v>
      </c>
      <c r="I240" t="s">
        <v>596</v>
      </c>
    </row>
    <row r="241" spans="1:9" x14ac:dyDescent="0.55000000000000004">
      <c r="A241">
        <v>1</v>
      </c>
      <c r="B241" t="s">
        <v>441</v>
      </c>
      <c r="C241" t="s">
        <v>667</v>
      </c>
      <c r="D241" t="s">
        <v>11</v>
      </c>
      <c r="E241">
        <v>187</v>
      </c>
      <c r="F241">
        <v>196</v>
      </c>
      <c r="G241" s="1">
        <v>3.88E-10</v>
      </c>
      <c r="H241" s="1">
        <v>3.8299999999999998E-7</v>
      </c>
      <c r="I241" t="s">
        <v>651</v>
      </c>
    </row>
    <row r="242" spans="1:9" x14ac:dyDescent="0.55000000000000004">
      <c r="A242">
        <v>1</v>
      </c>
      <c r="B242" t="s">
        <v>441</v>
      </c>
      <c r="C242" t="s">
        <v>617</v>
      </c>
      <c r="D242" t="s">
        <v>11</v>
      </c>
      <c r="E242">
        <v>261</v>
      </c>
      <c r="F242">
        <v>270</v>
      </c>
      <c r="G242" s="1">
        <v>6.3399999999999996E-11</v>
      </c>
      <c r="H242" s="1">
        <v>9.6299999999999995E-8</v>
      </c>
      <c r="I242" t="s">
        <v>596</v>
      </c>
    </row>
    <row r="243" spans="1:9" x14ac:dyDescent="0.55000000000000004">
      <c r="A243">
        <v>1</v>
      </c>
      <c r="B243" t="s">
        <v>441</v>
      </c>
      <c r="C243" t="s">
        <v>590</v>
      </c>
      <c r="D243" t="s">
        <v>11</v>
      </c>
      <c r="E243">
        <v>918</v>
      </c>
      <c r="F243">
        <v>927</v>
      </c>
      <c r="G243" s="1">
        <v>2.2600000000000001E-11</v>
      </c>
      <c r="H243" s="1">
        <v>4.7799999999999998E-8</v>
      </c>
      <c r="I243" t="s">
        <v>577</v>
      </c>
    </row>
    <row r="244" spans="1:9" x14ac:dyDescent="0.55000000000000004">
      <c r="A244">
        <v>1</v>
      </c>
      <c r="B244" t="s">
        <v>441</v>
      </c>
      <c r="C244" t="s">
        <v>848</v>
      </c>
      <c r="D244" t="s">
        <v>11</v>
      </c>
      <c r="E244">
        <v>1164</v>
      </c>
      <c r="F244">
        <v>1173</v>
      </c>
      <c r="G244" s="1">
        <v>2.3199999999999998E-9</v>
      </c>
      <c r="H244" s="1">
        <v>1.73E-6</v>
      </c>
      <c r="I244" t="s">
        <v>807</v>
      </c>
    </row>
    <row r="245" spans="1:9" x14ac:dyDescent="0.55000000000000004">
      <c r="A245">
        <v>1</v>
      </c>
      <c r="B245" t="s">
        <v>441</v>
      </c>
      <c r="C245" t="s">
        <v>572</v>
      </c>
      <c r="D245" t="s">
        <v>11</v>
      </c>
      <c r="E245">
        <v>892</v>
      </c>
      <c r="F245">
        <v>901</v>
      </c>
      <c r="G245" s="1">
        <v>1.26E-11</v>
      </c>
      <c r="H245" s="1">
        <v>2.9700000000000001E-8</v>
      </c>
      <c r="I245" t="s">
        <v>530</v>
      </c>
    </row>
    <row r="246" spans="1:9" x14ac:dyDescent="0.55000000000000004">
      <c r="A246">
        <v>1</v>
      </c>
      <c r="B246" t="s">
        <v>441</v>
      </c>
      <c r="C246" t="s">
        <v>679</v>
      </c>
      <c r="D246" t="s">
        <v>11</v>
      </c>
      <c r="E246">
        <v>204</v>
      </c>
      <c r="F246">
        <v>213</v>
      </c>
      <c r="G246" s="1">
        <v>3.88E-10</v>
      </c>
      <c r="H246" s="1">
        <v>3.8299999999999998E-7</v>
      </c>
      <c r="I246" t="s">
        <v>651</v>
      </c>
    </row>
    <row r="247" spans="1:9" x14ac:dyDescent="0.55000000000000004">
      <c r="A247">
        <v>1</v>
      </c>
      <c r="B247" t="s">
        <v>441</v>
      </c>
      <c r="C247" t="s">
        <v>515</v>
      </c>
      <c r="D247" t="s">
        <v>11</v>
      </c>
      <c r="E247">
        <v>647</v>
      </c>
      <c r="F247">
        <v>656</v>
      </c>
      <c r="G247" s="1">
        <v>5.07E-12</v>
      </c>
      <c r="H247" s="1">
        <v>1.8200000000000001E-8</v>
      </c>
      <c r="I247" t="s">
        <v>498</v>
      </c>
    </row>
    <row r="248" spans="1:9" x14ac:dyDescent="0.55000000000000004">
      <c r="A248">
        <v>1</v>
      </c>
      <c r="B248" t="s">
        <v>441</v>
      </c>
      <c r="C248" t="s">
        <v>551</v>
      </c>
      <c r="D248" t="s">
        <v>11</v>
      </c>
      <c r="E248">
        <v>750</v>
      </c>
      <c r="F248">
        <v>759</v>
      </c>
      <c r="G248" s="1">
        <v>1.26E-11</v>
      </c>
      <c r="H248" s="1">
        <v>2.9700000000000001E-8</v>
      </c>
      <c r="I248" t="s">
        <v>530</v>
      </c>
    </row>
    <row r="249" spans="1:9" x14ac:dyDescent="0.55000000000000004">
      <c r="A249">
        <v>1</v>
      </c>
      <c r="B249" t="s">
        <v>441</v>
      </c>
      <c r="C249" t="s">
        <v>900</v>
      </c>
      <c r="D249" t="s">
        <v>11</v>
      </c>
      <c r="E249">
        <v>353</v>
      </c>
      <c r="F249">
        <v>362</v>
      </c>
      <c r="G249" s="1">
        <v>1.7700000000000001E-7</v>
      </c>
      <c r="H249">
        <v>1.2400000000000001E-4</v>
      </c>
      <c r="I249" t="s">
        <v>899</v>
      </c>
    </row>
    <row r="250" spans="1:9" x14ac:dyDescent="0.55000000000000004">
      <c r="A250">
        <v>1</v>
      </c>
      <c r="B250" t="s">
        <v>441</v>
      </c>
      <c r="C250" t="s">
        <v>676</v>
      </c>
      <c r="D250" t="s">
        <v>11</v>
      </c>
      <c r="E250">
        <v>198</v>
      </c>
      <c r="F250">
        <v>207</v>
      </c>
      <c r="G250" s="1">
        <v>3.88E-10</v>
      </c>
      <c r="H250" s="1">
        <v>3.8299999999999998E-7</v>
      </c>
      <c r="I250" t="s">
        <v>651</v>
      </c>
    </row>
    <row r="251" spans="1:9" x14ac:dyDescent="0.55000000000000004">
      <c r="A251">
        <v>1</v>
      </c>
      <c r="B251" t="s">
        <v>441</v>
      </c>
      <c r="C251" t="s">
        <v>898</v>
      </c>
      <c r="D251" t="s">
        <v>11</v>
      </c>
      <c r="E251">
        <v>353</v>
      </c>
      <c r="F251">
        <v>362</v>
      </c>
      <c r="G251" s="1">
        <v>1.7700000000000001E-7</v>
      </c>
      <c r="H251">
        <v>1.2400000000000001E-4</v>
      </c>
      <c r="I251" t="s">
        <v>899</v>
      </c>
    </row>
    <row r="252" spans="1:9" x14ac:dyDescent="0.55000000000000004">
      <c r="A252">
        <v>1</v>
      </c>
      <c r="B252" t="s">
        <v>441</v>
      </c>
      <c r="C252" t="s">
        <v>675</v>
      </c>
      <c r="D252" t="s">
        <v>11</v>
      </c>
      <c r="E252">
        <v>198</v>
      </c>
      <c r="F252">
        <v>207</v>
      </c>
      <c r="G252" s="1">
        <v>3.88E-10</v>
      </c>
      <c r="H252" s="1">
        <v>3.8299999999999998E-7</v>
      </c>
      <c r="I252" t="s">
        <v>651</v>
      </c>
    </row>
    <row r="253" spans="1:9" x14ac:dyDescent="0.55000000000000004">
      <c r="A253">
        <v>1</v>
      </c>
      <c r="B253" t="s">
        <v>441</v>
      </c>
      <c r="C253" t="s">
        <v>637</v>
      </c>
      <c r="D253" t="s">
        <v>11</v>
      </c>
      <c r="E253">
        <v>270</v>
      </c>
      <c r="F253">
        <v>279</v>
      </c>
      <c r="G253" s="1">
        <v>6.3399999999999996E-11</v>
      </c>
      <c r="H253" s="1">
        <v>9.6299999999999995E-8</v>
      </c>
      <c r="I253" t="s">
        <v>596</v>
      </c>
    </row>
    <row r="254" spans="1:9" x14ac:dyDescent="0.55000000000000004">
      <c r="A254">
        <v>1</v>
      </c>
      <c r="B254" t="s">
        <v>441</v>
      </c>
      <c r="C254" t="s">
        <v>522</v>
      </c>
      <c r="D254" t="s">
        <v>11</v>
      </c>
      <c r="E254">
        <v>658</v>
      </c>
      <c r="F254">
        <v>667</v>
      </c>
      <c r="G254" s="1">
        <v>5.07E-12</v>
      </c>
      <c r="H254" s="1">
        <v>1.8200000000000001E-8</v>
      </c>
      <c r="I254" t="s">
        <v>498</v>
      </c>
    </row>
    <row r="255" spans="1:9" x14ac:dyDescent="0.55000000000000004">
      <c r="A255">
        <v>1</v>
      </c>
      <c r="B255" t="s">
        <v>441</v>
      </c>
      <c r="C255" t="s">
        <v>710</v>
      </c>
      <c r="D255" t="s">
        <v>11</v>
      </c>
      <c r="E255">
        <v>239</v>
      </c>
      <c r="F255">
        <v>248</v>
      </c>
      <c r="G255" s="1">
        <v>3.88E-10</v>
      </c>
      <c r="H255" s="1">
        <v>3.8299999999999998E-7</v>
      </c>
      <c r="I255" t="s">
        <v>681</v>
      </c>
    </row>
    <row r="256" spans="1:9" x14ac:dyDescent="0.55000000000000004">
      <c r="A256">
        <v>1</v>
      </c>
      <c r="B256" t="s">
        <v>441</v>
      </c>
      <c r="C256" t="s">
        <v>743</v>
      </c>
      <c r="D256" t="s">
        <v>11</v>
      </c>
      <c r="E256">
        <v>341</v>
      </c>
      <c r="F256">
        <v>350</v>
      </c>
      <c r="G256" s="1">
        <v>3.88E-10</v>
      </c>
      <c r="H256" s="1">
        <v>3.8299999999999998E-7</v>
      </c>
      <c r="I256" t="s">
        <v>681</v>
      </c>
    </row>
    <row r="257" spans="1:9" x14ac:dyDescent="0.55000000000000004">
      <c r="A257">
        <v>1</v>
      </c>
      <c r="B257" t="s">
        <v>441</v>
      </c>
      <c r="C257" t="s">
        <v>920</v>
      </c>
      <c r="D257" t="s">
        <v>11</v>
      </c>
      <c r="E257">
        <v>314</v>
      </c>
      <c r="F257">
        <v>323</v>
      </c>
      <c r="G257" s="1">
        <v>5.5899999999999998E-6</v>
      </c>
      <c r="H257">
        <v>3.7200000000000002E-3</v>
      </c>
      <c r="I257" t="s">
        <v>917</v>
      </c>
    </row>
    <row r="258" spans="1:9" x14ac:dyDescent="0.55000000000000004">
      <c r="A258">
        <v>1</v>
      </c>
      <c r="B258" t="s">
        <v>441</v>
      </c>
      <c r="C258" t="s">
        <v>627</v>
      </c>
      <c r="D258" t="s">
        <v>11</v>
      </c>
      <c r="E258">
        <v>270</v>
      </c>
      <c r="F258">
        <v>279</v>
      </c>
      <c r="G258" s="1">
        <v>6.3399999999999996E-11</v>
      </c>
      <c r="H258" s="1">
        <v>9.6299999999999995E-8</v>
      </c>
      <c r="I258" t="s">
        <v>596</v>
      </c>
    </row>
    <row r="259" spans="1:9" x14ac:dyDescent="0.55000000000000004">
      <c r="A259">
        <v>1</v>
      </c>
      <c r="B259" t="s">
        <v>441</v>
      </c>
      <c r="C259" t="s">
        <v>525</v>
      </c>
      <c r="D259" t="s">
        <v>11</v>
      </c>
      <c r="E259">
        <v>660</v>
      </c>
      <c r="F259">
        <v>669</v>
      </c>
      <c r="G259" s="1">
        <v>5.07E-12</v>
      </c>
      <c r="H259" s="1">
        <v>1.8200000000000001E-8</v>
      </c>
      <c r="I259" t="s">
        <v>498</v>
      </c>
    </row>
    <row r="260" spans="1:9" x14ac:dyDescent="0.55000000000000004">
      <c r="A260">
        <v>1</v>
      </c>
      <c r="B260" t="s">
        <v>441</v>
      </c>
      <c r="C260" t="s">
        <v>607</v>
      </c>
      <c r="D260" t="s">
        <v>11</v>
      </c>
      <c r="E260">
        <v>256</v>
      </c>
      <c r="F260">
        <v>265</v>
      </c>
      <c r="G260" s="1">
        <v>6.3399999999999996E-11</v>
      </c>
      <c r="H260" s="1">
        <v>9.6299999999999995E-8</v>
      </c>
      <c r="I260" t="s">
        <v>596</v>
      </c>
    </row>
    <row r="261" spans="1:9" x14ac:dyDescent="0.55000000000000004">
      <c r="A261">
        <v>1</v>
      </c>
      <c r="B261" t="s">
        <v>441</v>
      </c>
      <c r="C261" t="s">
        <v>638</v>
      </c>
      <c r="D261" t="s">
        <v>11</v>
      </c>
      <c r="E261">
        <v>271</v>
      </c>
      <c r="F261">
        <v>280</v>
      </c>
      <c r="G261" s="1">
        <v>6.3399999999999996E-11</v>
      </c>
      <c r="H261" s="1">
        <v>9.6299999999999995E-8</v>
      </c>
      <c r="I261" t="s">
        <v>596</v>
      </c>
    </row>
    <row r="262" spans="1:9" x14ac:dyDescent="0.55000000000000004">
      <c r="A262">
        <v>1</v>
      </c>
      <c r="B262" t="s">
        <v>441</v>
      </c>
      <c r="C262" t="s">
        <v>697</v>
      </c>
      <c r="D262" t="s">
        <v>11</v>
      </c>
      <c r="E262">
        <v>224</v>
      </c>
      <c r="F262">
        <v>233</v>
      </c>
      <c r="G262" s="1">
        <v>3.88E-10</v>
      </c>
      <c r="H262" s="1">
        <v>3.8299999999999998E-7</v>
      </c>
      <c r="I262" t="s">
        <v>698</v>
      </c>
    </row>
    <row r="263" spans="1:9" x14ac:dyDescent="0.55000000000000004">
      <c r="A263">
        <v>1</v>
      </c>
      <c r="B263" t="s">
        <v>441</v>
      </c>
      <c r="C263" t="s">
        <v>568</v>
      </c>
      <c r="D263" t="s">
        <v>11</v>
      </c>
      <c r="E263">
        <v>879</v>
      </c>
      <c r="F263">
        <v>888</v>
      </c>
      <c r="G263" s="1">
        <v>1.26E-11</v>
      </c>
      <c r="H263" s="1">
        <v>2.9700000000000001E-8</v>
      </c>
      <c r="I263" t="s">
        <v>530</v>
      </c>
    </row>
    <row r="264" spans="1:9" x14ac:dyDescent="0.55000000000000004">
      <c r="A264">
        <v>1</v>
      </c>
      <c r="B264" t="s">
        <v>441</v>
      </c>
      <c r="C264" t="s">
        <v>628</v>
      </c>
      <c r="D264" t="s">
        <v>11</v>
      </c>
      <c r="E264">
        <v>270</v>
      </c>
      <c r="F264">
        <v>279</v>
      </c>
      <c r="G264" s="1">
        <v>6.3399999999999996E-11</v>
      </c>
      <c r="H264" s="1">
        <v>9.6299999999999995E-8</v>
      </c>
      <c r="I264" t="s">
        <v>596</v>
      </c>
    </row>
    <row r="265" spans="1:9" x14ac:dyDescent="0.55000000000000004">
      <c r="A265">
        <v>1</v>
      </c>
      <c r="B265" t="s">
        <v>441</v>
      </c>
      <c r="C265" t="s">
        <v>854</v>
      </c>
      <c r="D265" t="s">
        <v>11</v>
      </c>
      <c r="E265">
        <v>1195</v>
      </c>
      <c r="F265">
        <v>1204</v>
      </c>
      <c r="G265" s="1">
        <v>2.3199999999999998E-9</v>
      </c>
      <c r="H265" s="1">
        <v>1.73E-6</v>
      </c>
      <c r="I265" t="s">
        <v>807</v>
      </c>
    </row>
    <row r="266" spans="1:9" x14ac:dyDescent="0.55000000000000004">
      <c r="A266">
        <v>1</v>
      </c>
      <c r="B266" t="s">
        <v>441</v>
      </c>
      <c r="C266" t="s">
        <v>870</v>
      </c>
      <c r="D266" t="s">
        <v>11</v>
      </c>
      <c r="E266">
        <v>299</v>
      </c>
      <c r="F266">
        <v>308</v>
      </c>
      <c r="G266" s="1">
        <v>2.5399999999999999E-9</v>
      </c>
      <c r="H266" s="1">
        <v>1.7999999999999999E-6</v>
      </c>
      <c r="I266" t="s">
        <v>869</v>
      </c>
    </row>
    <row r="267" spans="1:9" x14ac:dyDescent="0.55000000000000004">
      <c r="A267">
        <v>1</v>
      </c>
      <c r="B267" t="s">
        <v>441</v>
      </c>
      <c r="C267" t="s">
        <v>882</v>
      </c>
      <c r="D267" t="s">
        <v>11</v>
      </c>
      <c r="E267">
        <v>327</v>
      </c>
      <c r="F267">
        <v>336</v>
      </c>
      <c r="G267" s="1">
        <v>2.5399999999999999E-9</v>
      </c>
      <c r="H267" s="1">
        <v>1.7999999999999999E-6</v>
      </c>
      <c r="I267" t="s">
        <v>869</v>
      </c>
    </row>
    <row r="268" spans="1:9" x14ac:dyDescent="0.55000000000000004">
      <c r="A268">
        <v>1</v>
      </c>
      <c r="B268" t="s">
        <v>441</v>
      </c>
      <c r="C268" t="s">
        <v>580</v>
      </c>
      <c r="D268" t="s">
        <v>11</v>
      </c>
      <c r="E268">
        <v>886</v>
      </c>
      <c r="F268">
        <v>895</v>
      </c>
      <c r="G268" s="1">
        <v>2.2600000000000001E-11</v>
      </c>
      <c r="H268" s="1">
        <v>4.7799999999999998E-8</v>
      </c>
      <c r="I268" t="s">
        <v>577</v>
      </c>
    </row>
    <row r="269" spans="1:9" x14ac:dyDescent="0.55000000000000004">
      <c r="A269">
        <v>1</v>
      </c>
      <c r="B269" t="s">
        <v>441</v>
      </c>
      <c r="C269" t="s">
        <v>644</v>
      </c>
      <c r="D269" t="s">
        <v>11</v>
      </c>
      <c r="E269">
        <v>278</v>
      </c>
      <c r="F269">
        <v>287</v>
      </c>
      <c r="G269" s="1">
        <v>6.3399999999999996E-11</v>
      </c>
      <c r="H269" s="1">
        <v>9.6299999999999995E-8</v>
      </c>
      <c r="I269" t="s">
        <v>596</v>
      </c>
    </row>
    <row r="270" spans="1:9" x14ac:dyDescent="0.55000000000000004">
      <c r="A270">
        <v>1</v>
      </c>
      <c r="B270" t="s">
        <v>441</v>
      </c>
      <c r="C270" t="s">
        <v>885</v>
      </c>
      <c r="D270" t="s">
        <v>11</v>
      </c>
      <c r="E270">
        <v>327</v>
      </c>
      <c r="F270">
        <v>336</v>
      </c>
      <c r="G270" s="1">
        <v>2.5399999999999999E-9</v>
      </c>
      <c r="H270" s="1">
        <v>1.7999999999999999E-6</v>
      </c>
      <c r="I270" t="s">
        <v>869</v>
      </c>
    </row>
    <row r="271" spans="1:9" x14ac:dyDescent="0.55000000000000004">
      <c r="A271">
        <v>1</v>
      </c>
      <c r="B271" t="s">
        <v>441</v>
      </c>
      <c r="C271" t="s">
        <v>731</v>
      </c>
      <c r="D271" t="s">
        <v>11</v>
      </c>
      <c r="E271">
        <v>296</v>
      </c>
      <c r="F271">
        <v>305</v>
      </c>
      <c r="G271" s="1">
        <v>3.88E-10</v>
      </c>
      <c r="H271" s="1">
        <v>3.8299999999999998E-7</v>
      </c>
      <c r="I271" t="s">
        <v>681</v>
      </c>
    </row>
    <row r="272" spans="1:9" x14ac:dyDescent="0.55000000000000004">
      <c r="A272">
        <v>1</v>
      </c>
      <c r="B272" t="s">
        <v>441</v>
      </c>
      <c r="C272" t="s">
        <v>558</v>
      </c>
      <c r="D272" t="s">
        <v>11</v>
      </c>
      <c r="E272">
        <v>820</v>
      </c>
      <c r="F272">
        <v>829</v>
      </c>
      <c r="G272" s="1">
        <v>1.26E-11</v>
      </c>
      <c r="H272" s="1">
        <v>2.9700000000000001E-8</v>
      </c>
      <c r="I272" t="s">
        <v>530</v>
      </c>
    </row>
    <row r="273" spans="1:9" x14ac:dyDescent="0.55000000000000004">
      <c r="A273">
        <v>1</v>
      </c>
      <c r="B273" t="s">
        <v>441</v>
      </c>
      <c r="C273" t="s">
        <v>857</v>
      </c>
      <c r="D273" t="s">
        <v>11</v>
      </c>
      <c r="E273">
        <v>1205</v>
      </c>
      <c r="F273">
        <v>1214</v>
      </c>
      <c r="G273" s="1">
        <v>2.3199999999999998E-9</v>
      </c>
      <c r="H273" s="1">
        <v>1.73E-6</v>
      </c>
      <c r="I273" t="s">
        <v>807</v>
      </c>
    </row>
    <row r="274" spans="1:9" x14ac:dyDescent="0.55000000000000004">
      <c r="A274">
        <v>1</v>
      </c>
      <c r="B274" t="s">
        <v>441</v>
      </c>
      <c r="C274" t="s">
        <v>616</v>
      </c>
      <c r="D274" t="s">
        <v>11</v>
      </c>
      <c r="E274">
        <v>260</v>
      </c>
      <c r="F274">
        <v>269</v>
      </c>
      <c r="G274" s="1">
        <v>6.3399999999999996E-11</v>
      </c>
      <c r="H274" s="1">
        <v>9.6299999999999995E-8</v>
      </c>
      <c r="I274" t="s">
        <v>596</v>
      </c>
    </row>
    <row r="275" spans="1:9" x14ac:dyDescent="0.55000000000000004">
      <c r="A275">
        <v>1</v>
      </c>
      <c r="B275" t="s">
        <v>441</v>
      </c>
      <c r="C275" t="s">
        <v>657</v>
      </c>
      <c r="D275" t="s">
        <v>11</v>
      </c>
      <c r="E275">
        <v>187</v>
      </c>
      <c r="F275">
        <v>196</v>
      </c>
      <c r="G275" s="1">
        <v>3.88E-10</v>
      </c>
      <c r="H275" s="1">
        <v>3.8299999999999998E-7</v>
      </c>
      <c r="I275" t="s">
        <v>651</v>
      </c>
    </row>
    <row r="276" spans="1:9" x14ac:dyDescent="0.55000000000000004">
      <c r="A276">
        <v>1</v>
      </c>
      <c r="B276" t="s">
        <v>441</v>
      </c>
      <c r="C276" t="s">
        <v>457</v>
      </c>
      <c r="D276" t="s">
        <v>11</v>
      </c>
      <c r="E276">
        <v>435</v>
      </c>
      <c r="F276">
        <v>444</v>
      </c>
      <c r="G276" s="1">
        <v>3.65E-12</v>
      </c>
      <c r="H276" s="1">
        <v>1.8200000000000001E-8</v>
      </c>
      <c r="I276" t="s">
        <v>447</v>
      </c>
    </row>
    <row r="277" spans="1:9" x14ac:dyDescent="0.55000000000000004">
      <c r="A277">
        <v>1</v>
      </c>
      <c r="B277" t="s">
        <v>441</v>
      </c>
      <c r="C277" t="s">
        <v>841</v>
      </c>
      <c r="D277" t="s">
        <v>11</v>
      </c>
      <c r="E277">
        <v>1137</v>
      </c>
      <c r="F277">
        <v>1146</v>
      </c>
      <c r="G277" s="1">
        <v>2.3199999999999998E-9</v>
      </c>
      <c r="H277" s="1">
        <v>1.73E-6</v>
      </c>
      <c r="I277" t="s">
        <v>807</v>
      </c>
    </row>
    <row r="278" spans="1:9" x14ac:dyDescent="0.55000000000000004">
      <c r="A278">
        <v>1</v>
      </c>
      <c r="B278" t="s">
        <v>441</v>
      </c>
      <c r="C278" t="s">
        <v>548</v>
      </c>
      <c r="D278" t="s">
        <v>11</v>
      </c>
      <c r="E278">
        <v>746</v>
      </c>
      <c r="F278">
        <v>755</v>
      </c>
      <c r="G278" s="1">
        <v>1.26E-11</v>
      </c>
      <c r="H278" s="1">
        <v>2.9700000000000001E-8</v>
      </c>
      <c r="I278" t="s">
        <v>530</v>
      </c>
    </row>
    <row r="279" spans="1:9" x14ac:dyDescent="0.55000000000000004">
      <c r="A279">
        <v>1</v>
      </c>
      <c r="B279" t="s">
        <v>441</v>
      </c>
      <c r="C279" t="s">
        <v>483</v>
      </c>
      <c r="D279" t="s">
        <v>11</v>
      </c>
      <c r="E279">
        <v>451</v>
      </c>
      <c r="F279">
        <v>460</v>
      </c>
      <c r="G279" s="1">
        <v>3.65E-12</v>
      </c>
      <c r="H279" s="1">
        <v>1.8200000000000001E-8</v>
      </c>
      <c r="I279" t="s">
        <v>447</v>
      </c>
    </row>
    <row r="280" spans="1:9" x14ac:dyDescent="0.55000000000000004">
      <c r="A280">
        <v>1</v>
      </c>
      <c r="B280" t="s">
        <v>441</v>
      </c>
      <c r="C280" t="s">
        <v>471</v>
      </c>
      <c r="D280" t="s">
        <v>11</v>
      </c>
      <c r="E280">
        <v>447</v>
      </c>
      <c r="F280">
        <v>456</v>
      </c>
      <c r="G280" s="1">
        <v>3.65E-12</v>
      </c>
      <c r="H280" s="1">
        <v>1.8200000000000001E-8</v>
      </c>
      <c r="I280" t="s">
        <v>447</v>
      </c>
    </row>
    <row r="281" spans="1:9" x14ac:dyDescent="0.55000000000000004">
      <c r="A281">
        <v>1</v>
      </c>
      <c r="B281" t="s">
        <v>441</v>
      </c>
      <c r="C281" t="s">
        <v>513</v>
      </c>
      <c r="D281" t="s">
        <v>11</v>
      </c>
      <c r="E281">
        <v>647</v>
      </c>
      <c r="F281">
        <v>656</v>
      </c>
      <c r="G281" s="1">
        <v>5.07E-12</v>
      </c>
      <c r="H281" s="1">
        <v>1.8200000000000001E-8</v>
      </c>
      <c r="I281" t="s">
        <v>498</v>
      </c>
    </row>
    <row r="282" spans="1:9" x14ac:dyDescent="0.55000000000000004">
      <c r="A282">
        <v>1</v>
      </c>
      <c r="B282" t="s">
        <v>441</v>
      </c>
      <c r="C282" t="s">
        <v>618</v>
      </c>
      <c r="D282" t="s">
        <v>11</v>
      </c>
      <c r="E282">
        <v>261</v>
      </c>
      <c r="F282">
        <v>270</v>
      </c>
      <c r="G282" s="1">
        <v>6.3399999999999996E-11</v>
      </c>
      <c r="H282" s="1">
        <v>9.6299999999999995E-8</v>
      </c>
      <c r="I282" t="s">
        <v>596</v>
      </c>
    </row>
    <row r="283" spans="1:9" x14ac:dyDescent="0.55000000000000004">
      <c r="A283">
        <v>1</v>
      </c>
      <c r="B283" t="s">
        <v>441</v>
      </c>
      <c r="C283" t="s">
        <v>826</v>
      </c>
      <c r="D283" t="s">
        <v>11</v>
      </c>
      <c r="E283">
        <v>1033</v>
      </c>
      <c r="F283">
        <v>1042</v>
      </c>
      <c r="G283" s="1">
        <v>2.3199999999999998E-9</v>
      </c>
      <c r="H283" s="1">
        <v>1.73E-6</v>
      </c>
      <c r="I283" t="s">
        <v>807</v>
      </c>
    </row>
    <row r="284" spans="1:9" x14ac:dyDescent="0.55000000000000004">
      <c r="A284">
        <v>1</v>
      </c>
      <c r="B284" t="s">
        <v>441</v>
      </c>
      <c r="C284" t="s">
        <v>846</v>
      </c>
      <c r="D284" t="s">
        <v>11</v>
      </c>
      <c r="E284">
        <v>1162</v>
      </c>
      <c r="F284">
        <v>1171</v>
      </c>
      <c r="G284" s="1">
        <v>2.3199999999999998E-9</v>
      </c>
      <c r="H284" s="1">
        <v>1.73E-6</v>
      </c>
      <c r="I284" t="s">
        <v>807</v>
      </c>
    </row>
    <row r="285" spans="1:9" x14ac:dyDescent="0.55000000000000004">
      <c r="A285">
        <v>1</v>
      </c>
      <c r="B285" t="s">
        <v>441</v>
      </c>
      <c r="C285" t="s">
        <v>571</v>
      </c>
      <c r="D285" t="s">
        <v>11</v>
      </c>
      <c r="E285">
        <v>892</v>
      </c>
      <c r="F285">
        <v>901</v>
      </c>
      <c r="G285" s="1">
        <v>1.26E-11</v>
      </c>
      <c r="H285" s="1">
        <v>2.9700000000000001E-8</v>
      </c>
      <c r="I285" t="s">
        <v>530</v>
      </c>
    </row>
    <row r="286" spans="1:9" x14ac:dyDescent="0.55000000000000004">
      <c r="A286">
        <v>1</v>
      </c>
      <c r="B286" t="s">
        <v>441</v>
      </c>
      <c r="C286" t="s">
        <v>674</v>
      </c>
      <c r="D286" t="s">
        <v>11</v>
      </c>
      <c r="E286">
        <v>198</v>
      </c>
      <c r="F286">
        <v>207</v>
      </c>
      <c r="G286" s="1">
        <v>3.88E-10</v>
      </c>
      <c r="H286" s="1">
        <v>3.8299999999999998E-7</v>
      </c>
      <c r="I286" t="s">
        <v>651</v>
      </c>
    </row>
    <row r="287" spans="1:9" x14ac:dyDescent="0.55000000000000004">
      <c r="A287">
        <v>1</v>
      </c>
      <c r="B287" t="s">
        <v>441</v>
      </c>
      <c r="C287" t="s">
        <v>914</v>
      </c>
      <c r="D287" t="s">
        <v>11</v>
      </c>
      <c r="E287">
        <v>358</v>
      </c>
      <c r="F287">
        <v>367</v>
      </c>
      <c r="G287" s="1">
        <v>5.0300000000000001E-6</v>
      </c>
      <c r="H287">
        <v>3.4299999999999999E-3</v>
      </c>
      <c r="I287" t="s">
        <v>913</v>
      </c>
    </row>
    <row r="288" spans="1:9" x14ac:dyDescent="0.55000000000000004">
      <c r="A288">
        <v>1</v>
      </c>
      <c r="B288" t="s">
        <v>441</v>
      </c>
      <c r="C288" t="s">
        <v>816</v>
      </c>
      <c r="D288" t="s">
        <v>11</v>
      </c>
      <c r="E288">
        <v>986</v>
      </c>
      <c r="F288">
        <v>995</v>
      </c>
      <c r="G288" s="1">
        <v>2.3199999999999998E-9</v>
      </c>
      <c r="H288" s="1">
        <v>1.73E-6</v>
      </c>
      <c r="I288" t="s">
        <v>807</v>
      </c>
    </row>
    <row r="289" spans="1:9" x14ac:dyDescent="0.55000000000000004">
      <c r="A289">
        <v>1</v>
      </c>
      <c r="B289" t="s">
        <v>441</v>
      </c>
      <c r="C289" t="s">
        <v>621</v>
      </c>
      <c r="D289" t="s">
        <v>11</v>
      </c>
      <c r="E289">
        <v>263</v>
      </c>
      <c r="F289">
        <v>272</v>
      </c>
      <c r="G289" s="1">
        <v>6.3399999999999996E-11</v>
      </c>
      <c r="H289" s="1">
        <v>9.6299999999999995E-8</v>
      </c>
      <c r="I289" t="s">
        <v>596</v>
      </c>
    </row>
    <row r="290" spans="1:9" x14ac:dyDescent="0.55000000000000004">
      <c r="A290">
        <v>1</v>
      </c>
      <c r="B290" t="s">
        <v>441</v>
      </c>
      <c r="C290" t="s">
        <v>503</v>
      </c>
      <c r="D290" t="s">
        <v>11</v>
      </c>
      <c r="E290">
        <v>622</v>
      </c>
      <c r="F290">
        <v>631</v>
      </c>
      <c r="G290" s="1">
        <v>5.07E-12</v>
      </c>
      <c r="H290" s="1">
        <v>1.8200000000000001E-8</v>
      </c>
      <c r="I290" t="s">
        <v>498</v>
      </c>
    </row>
    <row r="291" spans="1:9" x14ac:dyDescent="0.55000000000000004">
      <c r="A291">
        <v>1</v>
      </c>
      <c r="B291" t="s">
        <v>441</v>
      </c>
      <c r="C291" t="s">
        <v>444</v>
      </c>
      <c r="D291" t="s">
        <v>11</v>
      </c>
      <c r="E291">
        <v>622</v>
      </c>
      <c r="F291">
        <v>631</v>
      </c>
      <c r="G291" s="1">
        <v>1.46E-12</v>
      </c>
      <c r="H291" s="1">
        <v>1.8200000000000001E-8</v>
      </c>
      <c r="I291" t="s">
        <v>443</v>
      </c>
    </row>
    <row r="292" spans="1:9" x14ac:dyDescent="0.55000000000000004">
      <c r="A292">
        <v>1</v>
      </c>
      <c r="B292" t="s">
        <v>441</v>
      </c>
      <c r="C292" t="s">
        <v>466</v>
      </c>
      <c r="D292" t="s">
        <v>11</v>
      </c>
      <c r="E292">
        <v>445</v>
      </c>
      <c r="F292">
        <v>454</v>
      </c>
      <c r="G292" s="1">
        <v>3.65E-12</v>
      </c>
      <c r="H292" s="1">
        <v>1.8200000000000001E-8</v>
      </c>
      <c r="I292" t="s">
        <v>447</v>
      </c>
    </row>
    <row r="293" spans="1:9" x14ac:dyDescent="0.55000000000000004">
      <c r="A293">
        <v>1</v>
      </c>
      <c r="B293" t="s">
        <v>441</v>
      </c>
      <c r="C293" t="s">
        <v>693</v>
      </c>
      <c r="D293" t="s">
        <v>11</v>
      </c>
      <c r="E293">
        <v>218</v>
      </c>
      <c r="F293">
        <v>227</v>
      </c>
      <c r="G293" s="1">
        <v>3.88E-10</v>
      </c>
      <c r="H293" s="1">
        <v>3.8299999999999998E-7</v>
      </c>
      <c r="I293" t="s">
        <v>681</v>
      </c>
    </row>
    <row r="294" spans="1:9" x14ac:dyDescent="0.55000000000000004">
      <c r="A294">
        <v>1</v>
      </c>
      <c r="B294" t="s">
        <v>441</v>
      </c>
      <c r="C294" t="s">
        <v>877</v>
      </c>
      <c r="D294" t="s">
        <v>11</v>
      </c>
      <c r="E294">
        <v>320</v>
      </c>
      <c r="F294">
        <v>329</v>
      </c>
      <c r="G294" s="1">
        <v>2.5399999999999999E-9</v>
      </c>
      <c r="H294" s="1">
        <v>1.7999999999999999E-6</v>
      </c>
      <c r="I294" t="s">
        <v>869</v>
      </c>
    </row>
    <row r="295" spans="1:9" x14ac:dyDescent="0.55000000000000004">
      <c r="A295">
        <v>1</v>
      </c>
      <c r="B295" t="s">
        <v>441</v>
      </c>
      <c r="C295" t="s">
        <v>656</v>
      </c>
      <c r="D295" t="s">
        <v>11</v>
      </c>
      <c r="E295">
        <v>187</v>
      </c>
      <c r="F295">
        <v>196</v>
      </c>
      <c r="G295" s="1">
        <v>3.88E-10</v>
      </c>
      <c r="H295" s="1">
        <v>3.8299999999999998E-7</v>
      </c>
      <c r="I295" t="s">
        <v>651</v>
      </c>
    </row>
    <row r="296" spans="1:9" x14ac:dyDescent="0.55000000000000004">
      <c r="A296">
        <v>1</v>
      </c>
      <c r="B296" t="s">
        <v>441</v>
      </c>
      <c r="C296" t="s">
        <v>589</v>
      </c>
      <c r="D296" t="s">
        <v>11</v>
      </c>
      <c r="E296">
        <v>918</v>
      </c>
      <c r="F296">
        <v>927</v>
      </c>
      <c r="G296" s="1">
        <v>2.2600000000000001E-11</v>
      </c>
      <c r="H296" s="1">
        <v>4.7799999999999998E-8</v>
      </c>
      <c r="I296" t="s">
        <v>577</v>
      </c>
    </row>
    <row r="297" spans="1:9" x14ac:dyDescent="0.55000000000000004">
      <c r="A297">
        <v>1</v>
      </c>
      <c r="B297" t="s">
        <v>441</v>
      </c>
      <c r="C297" t="s">
        <v>514</v>
      </c>
      <c r="D297" t="s">
        <v>11</v>
      </c>
      <c r="E297">
        <v>647</v>
      </c>
      <c r="F297">
        <v>656</v>
      </c>
      <c r="G297" s="1">
        <v>5.07E-12</v>
      </c>
      <c r="H297" s="1">
        <v>1.8200000000000001E-8</v>
      </c>
      <c r="I297" t="s">
        <v>498</v>
      </c>
    </row>
    <row r="298" spans="1:9" x14ac:dyDescent="0.55000000000000004">
      <c r="A298">
        <v>1</v>
      </c>
      <c r="B298" t="s">
        <v>441</v>
      </c>
      <c r="C298" t="s">
        <v>550</v>
      </c>
      <c r="D298" t="s">
        <v>11</v>
      </c>
      <c r="E298">
        <v>750</v>
      </c>
      <c r="F298">
        <v>759</v>
      </c>
      <c r="G298" s="1">
        <v>1.26E-11</v>
      </c>
      <c r="H298" s="1">
        <v>2.9700000000000001E-8</v>
      </c>
      <c r="I298" t="s">
        <v>530</v>
      </c>
    </row>
    <row r="299" spans="1:9" x14ac:dyDescent="0.55000000000000004">
      <c r="A299">
        <v>1</v>
      </c>
      <c r="B299" t="s">
        <v>441</v>
      </c>
      <c r="C299" t="s">
        <v>901</v>
      </c>
      <c r="D299" t="s">
        <v>11</v>
      </c>
      <c r="E299">
        <v>392</v>
      </c>
      <c r="F299">
        <v>401</v>
      </c>
      <c r="G299" s="1">
        <v>1.7700000000000001E-7</v>
      </c>
      <c r="H299">
        <v>1.2400000000000001E-4</v>
      </c>
      <c r="I299" t="s">
        <v>899</v>
      </c>
    </row>
    <row r="300" spans="1:9" x14ac:dyDescent="0.55000000000000004">
      <c r="A300">
        <v>1</v>
      </c>
      <c r="B300" t="s">
        <v>441</v>
      </c>
      <c r="C300" t="s">
        <v>672</v>
      </c>
      <c r="D300" t="s">
        <v>11</v>
      </c>
      <c r="E300">
        <v>198</v>
      </c>
      <c r="F300">
        <v>207</v>
      </c>
      <c r="G300" s="1">
        <v>3.88E-10</v>
      </c>
      <c r="H300" s="1">
        <v>3.8299999999999998E-7</v>
      </c>
      <c r="I300" t="s">
        <v>651</v>
      </c>
    </row>
    <row r="301" spans="1:9" x14ac:dyDescent="0.55000000000000004">
      <c r="A301">
        <v>1</v>
      </c>
      <c r="B301" t="s">
        <v>441</v>
      </c>
      <c r="C301" t="s">
        <v>635</v>
      </c>
      <c r="D301" t="s">
        <v>11</v>
      </c>
      <c r="E301">
        <v>270</v>
      </c>
      <c r="F301">
        <v>279</v>
      </c>
      <c r="G301" s="1">
        <v>6.3399999999999996E-11</v>
      </c>
      <c r="H301" s="1">
        <v>9.6299999999999995E-8</v>
      </c>
      <c r="I301" t="s">
        <v>596</v>
      </c>
    </row>
    <row r="302" spans="1:9" x14ac:dyDescent="0.55000000000000004">
      <c r="A302">
        <v>1</v>
      </c>
      <c r="B302" t="s">
        <v>441</v>
      </c>
      <c r="C302" t="s">
        <v>521</v>
      </c>
      <c r="D302" t="s">
        <v>11</v>
      </c>
      <c r="E302">
        <v>658</v>
      </c>
      <c r="F302">
        <v>667</v>
      </c>
      <c r="G302" s="1">
        <v>5.07E-12</v>
      </c>
      <c r="H302" s="1">
        <v>1.8200000000000001E-8</v>
      </c>
      <c r="I302" t="s">
        <v>498</v>
      </c>
    </row>
    <row r="303" spans="1:9" x14ac:dyDescent="0.55000000000000004">
      <c r="A303">
        <v>1</v>
      </c>
      <c r="B303" t="s">
        <v>441</v>
      </c>
      <c r="C303" t="s">
        <v>608</v>
      </c>
      <c r="D303" t="s">
        <v>11</v>
      </c>
      <c r="E303">
        <v>256</v>
      </c>
      <c r="F303">
        <v>265</v>
      </c>
      <c r="G303" s="1">
        <v>6.3399999999999996E-11</v>
      </c>
      <c r="H303" s="1">
        <v>9.6299999999999995E-8</v>
      </c>
      <c r="I303" t="s">
        <v>596</v>
      </c>
    </row>
    <row r="304" spans="1:9" x14ac:dyDescent="0.55000000000000004">
      <c r="A304">
        <v>1</v>
      </c>
      <c r="B304" t="s">
        <v>441</v>
      </c>
      <c r="C304" t="s">
        <v>640</v>
      </c>
      <c r="D304" t="s">
        <v>11</v>
      </c>
      <c r="E304">
        <v>271</v>
      </c>
      <c r="F304">
        <v>280</v>
      </c>
      <c r="G304" s="1">
        <v>6.3399999999999996E-11</v>
      </c>
      <c r="H304" s="1">
        <v>9.6299999999999995E-8</v>
      </c>
      <c r="I304" t="s">
        <v>596</v>
      </c>
    </row>
    <row r="305" spans="1:9" x14ac:dyDescent="0.55000000000000004">
      <c r="A305">
        <v>1</v>
      </c>
      <c r="B305" t="s">
        <v>441</v>
      </c>
      <c r="C305" t="s">
        <v>485</v>
      </c>
      <c r="D305" t="s">
        <v>11</v>
      </c>
      <c r="E305">
        <v>452</v>
      </c>
      <c r="F305">
        <v>461</v>
      </c>
      <c r="G305" s="1">
        <v>3.65E-12</v>
      </c>
      <c r="H305" s="1">
        <v>1.8200000000000001E-8</v>
      </c>
      <c r="I305" t="s">
        <v>447</v>
      </c>
    </row>
    <row r="306" spans="1:9" x14ac:dyDescent="0.55000000000000004">
      <c r="A306">
        <v>1</v>
      </c>
      <c r="B306" t="s">
        <v>441</v>
      </c>
      <c r="C306" t="s">
        <v>704</v>
      </c>
      <c r="D306" t="s">
        <v>11</v>
      </c>
      <c r="E306">
        <v>236</v>
      </c>
      <c r="F306">
        <v>245</v>
      </c>
      <c r="G306" s="1">
        <v>3.88E-10</v>
      </c>
      <c r="H306" s="1">
        <v>3.8299999999999998E-7</v>
      </c>
      <c r="I306" t="s">
        <v>698</v>
      </c>
    </row>
    <row r="307" spans="1:9" x14ac:dyDescent="0.55000000000000004">
      <c r="A307">
        <v>1</v>
      </c>
      <c r="B307" t="s">
        <v>441</v>
      </c>
      <c r="C307" t="s">
        <v>569</v>
      </c>
      <c r="D307" t="s">
        <v>11</v>
      </c>
      <c r="E307">
        <v>879</v>
      </c>
      <c r="F307">
        <v>888</v>
      </c>
      <c r="G307" s="1">
        <v>1.26E-11</v>
      </c>
      <c r="H307" s="1">
        <v>2.9700000000000001E-8</v>
      </c>
      <c r="I307" t="s">
        <v>530</v>
      </c>
    </row>
    <row r="308" spans="1:9" x14ac:dyDescent="0.55000000000000004">
      <c r="A308">
        <v>1</v>
      </c>
      <c r="B308" t="s">
        <v>441</v>
      </c>
      <c r="C308" t="s">
        <v>634</v>
      </c>
      <c r="D308" t="s">
        <v>11</v>
      </c>
      <c r="E308">
        <v>270</v>
      </c>
      <c r="F308">
        <v>279</v>
      </c>
      <c r="G308" s="1">
        <v>6.3399999999999996E-11</v>
      </c>
      <c r="H308" s="1">
        <v>9.6299999999999995E-8</v>
      </c>
      <c r="I308" t="s">
        <v>596</v>
      </c>
    </row>
    <row r="309" spans="1:9" x14ac:dyDescent="0.55000000000000004">
      <c r="A309">
        <v>1</v>
      </c>
      <c r="B309" t="s">
        <v>441</v>
      </c>
      <c r="C309" t="s">
        <v>855</v>
      </c>
      <c r="D309" t="s">
        <v>11</v>
      </c>
      <c r="E309">
        <v>1195</v>
      </c>
      <c r="F309">
        <v>1204</v>
      </c>
      <c r="G309" s="1">
        <v>2.3199999999999998E-9</v>
      </c>
      <c r="H309" s="1">
        <v>1.73E-6</v>
      </c>
      <c r="I309" t="s">
        <v>807</v>
      </c>
    </row>
    <row r="310" spans="1:9" x14ac:dyDescent="0.55000000000000004">
      <c r="A310">
        <v>1</v>
      </c>
      <c r="B310" t="s">
        <v>441</v>
      </c>
      <c r="C310" t="s">
        <v>868</v>
      </c>
      <c r="D310" t="s">
        <v>11</v>
      </c>
      <c r="E310">
        <v>299</v>
      </c>
      <c r="F310">
        <v>308</v>
      </c>
      <c r="G310" s="1">
        <v>2.5399999999999999E-9</v>
      </c>
      <c r="H310" s="1">
        <v>1.7999999999999999E-6</v>
      </c>
      <c r="I310" t="s">
        <v>869</v>
      </c>
    </row>
    <row r="311" spans="1:9" x14ac:dyDescent="0.55000000000000004">
      <c r="A311">
        <v>1</v>
      </c>
      <c r="B311" t="s">
        <v>441</v>
      </c>
      <c r="C311" t="s">
        <v>884</v>
      </c>
      <c r="D311" t="s">
        <v>11</v>
      </c>
      <c r="E311">
        <v>327</v>
      </c>
      <c r="F311">
        <v>336</v>
      </c>
      <c r="G311" s="1">
        <v>2.5399999999999999E-9</v>
      </c>
      <c r="H311" s="1">
        <v>1.7999999999999999E-6</v>
      </c>
      <c r="I311" t="s">
        <v>869</v>
      </c>
    </row>
    <row r="312" spans="1:9" x14ac:dyDescent="0.55000000000000004">
      <c r="A312">
        <v>1</v>
      </c>
      <c r="B312" t="s">
        <v>441</v>
      </c>
      <c r="C312" t="s">
        <v>581</v>
      </c>
      <c r="D312" t="s">
        <v>11</v>
      </c>
      <c r="E312">
        <v>887</v>
      </c>
      <c r="F312">
        <v>896</v>
      </c>
      <c r="G312" s="1">
        <v>2.2600000000000001E-11</v>
      </c>
      <c r="H312" s="1">
        <v>4.7799999999999998E-8</v>
      </c>
      <c r="I312" t="s">
        <v>577</v>
      </c>
    </row>
    <row r="313" spans="1:9" x14ac:dyDescent="0.55000000000000004">
      <c r="A313">
        <v>1</v>
      </c>
      <c r="B313" t="s">
        <v>441</v>
      </c>
      <c r="C313" t="s">
        <v>643</v>
      </c>
      <c r="D313" t="s">
        <v>11</v>
      </c>
      <c r="E313">
        <v>278</v>
      </c>
      <c r="F313">
        <v>287</v>
      </c>
      <c r="G313" s="1">
        <v>6.3399999999999996E-11</v>
      </c>
      <c r="H313" s="1">
        <v>9.6299999999999995E-8</v>
      </c>
      <c r="I313" t="s">
        <v>596</v>
      </c>
    </row>
    <row r="314" spans="1:9" x14ac:dyDescent="0.55000000000000004">
      <c r="A314">
        <v>1</v>
      </c>
      <c r="B314" t="s">
        <v>441</v>
      </c>
      <c r="C314" t="s">
        <v>821</v>
      </c>
      <c r="D314" t="s">
        <v>11</v>
      </c>
      <c r="E314">
        <v>1003</v>
      </c>
      <c r="F314">
        <v>1012</v>
      </c>
      <c r="G314" s="1">
        <v>2.3199999999999998E-9</v>
      </c>
      <c r="H314" s="1">
        <v>1.73E-6</v>
      </c>
      <c r="I314" t="s">
        <v>807</v>
      </c>
    </row>
    <row r="315" spans="1:9" x14ac:dyDescent="0.55000000000000004">
      <c r="A315">
        <v>1</v>
      </c>
      <c r="B315" t="s">
        <v>441</v>
      </c>
      <c r="C315" t="s">
        <v>864</v>
      </c>
      <c r="D315" t="s">
        <v>11</v>
      </c>
      <c r="E315">
        <v>1293</v>
      </c>
      <c r="F315">
        <v>1302</v>
      </c>
      <c r="G315" s="1">
        <v>2.3199999999999998E-9</v>
      </c>
      <c r="H315" s="1">
        <v>1.73E-6</v>
      </c>
      <c r="I315" t="s">
        <v>807</v>
      </c>
    </row>
    <row r="316" spans="1:9" x14ac:dyDescent="0.55000000000000004">
      <c r="A316">
        <v>1</v>
      </c>
      <c r="B316" t="s">
        <v>441</v>
      </c>
      <c r="C316" t="s">
        <v>555</v>
      </c>
      <c r="D316" t="s">
        <v>11</v>
      </c>
      <c r="E316">
        <v>813</v>
      </c>
      <c r="F316">
        <v>822</v>
      </c>
      <c r="G316" s="1">
        <v>1.26E-11</v>
      </c>
      <c r="H316" s="1">
        <v>2.9700000000000001E-8</v>
      </c>
      <c r="I316" t="s">
        <v>530</v>
      </c>
    </row>
    <row r="317" spans="1:9" x14ac:dyDescent="0.55000000000000004">
      <c r="A317">
        <v>1</v>
      </c>
      <c r="B317" t="s">
        <v>441</v>
      </c>
      <c r="C317" t="s">
        <v>735</v>
      </c>
      <c r="D317" t="s">
        <v>11</v>
      </c>
      <c r="E317">
        <v>300</v>
      </c>
      <c r="F317">
        <v>309</v>
      </c>
      <c r="G317" s="1">
        <v>3.88E-10</v>
      </c>
      <c r="H317" s="1">
        <v>3.8299999999999998E-7</v>
      </c>
      <c r="I317" t="s">
        <v>681</v>
      </c>
    </row>
    <row r="318" spans="1:9" x14ac:dyDescent="0.55000000000000004">
      <c r="A318">
        <v>1</v>
      </c>
      <c r="B318" t="s">
        <v>441</v>
      </c>
      <c r="C318" t="s">
        <v>746</v>
      </c>
      <c r="D318" t="s">
        <v>11</v>
      </c>
      <c r="E318">
        <v>351</v>
      </c>
      <c r="F318">
        <v>360</v>
      </c>
      <c r="G318" s="1">
        <v>3.88E-10</v>
      </c>
      <c r="H318" s="1">
        <v>3.8299999999999998E-7</v>
      </c>
      <c r="I318" t="s">
        <v>681</v>
      </c>
    </row>
    <row r="319" spans="1:9" x14ac:dyDescent="0.55000000000000004">
      <c r="A319">
        <v>1</v>
      </c>
      <c r="B319" t="s">
        <v>441</v>
      </c>
      <c r="C319" t="s">
        <v>476</v>
      </c>
      <c r="D319" t="s">
        <v>11</v>
      </c>
      <c r="E319">
        <v>448</v>
      </c>
      <c r="F319">
        <v>457</v>
      </c>
      <c r="G319" s="1">
        <v>3.65E-12</v>
      </c>
      <c r="H319" s="1">
        <v>1.8200000000000001E-8</v>
      </c>
      <c r="I319" t="s">
        <v>447</v>
      </c>
    </row>
    <row r="320" spans="1:9" x14ac:dyDescent="0.55000000000000004">
      <c r="A320">
        <v>1</v>
      </c>
      <c r="B320" t="s">
        <v>441</v>
      </c>
      <c r="C320" t="s">
        <v>795</v>
      </c>
      <c r="D320" t="s">
        <v>11</v>
      </c>
      <c r="E320">
        <v>840</v>
      </c>
      <c r="F320">
        <v>849</v>
      </c>
      <c r="G320" s="1">
        <v>1.3000000000000001E-9</v>
      </c>
      <c r="H320" s="1">
        <v>1.15E-6</v>
      </c>
      <c r="I320" t="s">
        <v>768</v>
      </c>
    </row>
    <row r="321" spans="1:9" x14ac:dyDescent="0.55000000000000004">
      <c r="A321">
        <v>1</v>
      </c>
      <c r="B321" t="s">
        <v>441</v>
      </c>
      <c r="C321" t="s">
        <v>469</v>
      </c>
      <c r="D321" t="s">
        <v>11</v>
      </c>
      <c r="E321">
        <v>445</v>
      </c>
      <c r="F321">
        <v>454</v>
      </c>
      <c r="G321" s="1">
        <v>3.65E-12</v>
      </c>
      <c r="H321" s="1">
        <v>1.8200000000000001E-8</v>
      </c>
      <c r="I321" t="s">
        <v>447</v>
      </c>
    </row>
    <row r="322" spans="1:9" x14ac:dyDescent="0.55000000000000004">
      <c r="A322">
        <v>1</v>
      </c>
      <c r="B322" t="s">
        <v>441</v>
      </c>
      <c r="C322" t="s">
        <v>534</v>
      </c>
      <c r="D322" t="s">
        <v>11</v>
      </c>
      <c r="E322">
        <v>677</v>
      </c>
      <c r="F322">
        <v>686</v>
      </c>
      <c r="G322" s="1">
        <v>1.26E-11</v>
      </c>
      <c r="H322" s="1">
        <v>2.9700000000000001E-8</v>
      </c>
      <c r="I322" t="s">
        <v>530</v>
      </c>
    </row>
    <row r="323" spans="1:9" x14ac:dyDescent="0.55000000000000004">
      <c r="A323">
        <v>1</v>
      </c>
      <c r="B323" t="s">
        <v>441</v>
      </c>
      <c r="C323" t="s">
        <v>544</v>
      </c>
      <c r="D323" t="s">
        <v>11</v>
      </c>
      <c r="E323">
        <v>739</v>
      </c>
      <c r="F323">
        <v>748</v>
      </c>
      <c r="G323" s="1">
        <v>1.26E-11</v>
      </c>
      <c r="H323" s="1">
        <v>2.9700000000000001E-8</v>
      </c>
      <c r="I323" t="s">
        <v>530</v>
      </c>
    </row>
    <row r="324" spans="1:9" x14ac:dyDescent="0.55000000000000004">
      <c r="A324">
        <v>1</v>
      </c>
      <c r="B324" t="s">
        <v>441</v>
      </c>
      <c r="C324" t="s">
        <v>790</v>
      </c>
      <c r="D324" t="s">
        <v>11</v>
      </c>
      <c r="E324">
        <v>815</v>
      </c>
      <c r="F324">
        <v>824</v>
      </c>
      <c r="G324" s="1">
        <v>1.3000000000000001E-9</v>
      </c>
      <c r="H324" s="1">
        <v>1.15E-6</v>
      </c>
      <c r="I324" t="s">
        <v>768</v>
      </c>
    </row>
    <row r="325" spans="1:9" x14ac:dyDescent="0.55000000000000004">
      <c r="A325">
        <v>1</v>
      </c>
      <c r="B325" t="s">
        <v>441</v>
      </c>
      <c r="C325" t="s">
        <v>859</v>
      </c>
      <c r="D325" t="s">
        <v>11</v>
      </c>
      <c r="E325">
        <v>1251</v>
      </c>
      <c r="F325">
        <v>1260</v>
      </c>
      <c r="G325" s="1">
        <v>2.3199999999999998E-9</v>
      </c>
      <c r="H325" s="1">
        <v>1.73E-6</v>
      </c>
      <c r="I325" t="s">
        <v>807</v>
      </c>
    </row>
    <row r="326" spans="1:9" x14ac:dyDescent="0.55000000000000004">
      <c r="A326">
        <v>1</v>
      </c>
      <c r="B326" t="s">
        <v>441</v>
      </c>
      <c r="C326" t="s">
        <v>788</v>
      </c>
      <c r="D326" t="s">
        <v>11</v>
      </c>
      <c r="E326">
        <v>808</v>
      </c>
      <c r="F326">
        <v>817</v>
      </c>
      <c r="G326" s="1">
        <v>1.3000000000000001E-9</v>
      </c>
      <c r="H326" s="1">
        <v>1.15E-6</v>
      </c>
      <c r="I326" t="s">
        <v>787</v>
      </c>
    </row>
    <row r="327" spans="1:9" x14ac:dyDescent="0.55000000000000004">
      <c r="A327">
        <v>1</v>
      </c>
      <c r="B327" t="s">
        <v>441</v>
      </c>
      <c r="C327" t="s">
        <v>922</v>
      </c>
      <c r="D327" t="s">
        <v>11</v>
      </c>
      <c r="E327">
        <v>315</v>
      </c>
      <c r="F327">
        <v>324</v>
      </c>
      <c r="G327" s="1">
        <v>5.5899999999999998E-6</v>
      </c>
      <c r="H327">
        <v>3.7200000000000002E-3</v>
      </c>
      <c r="I327" t="s">
        <v>917</v>
      </c>
    </row>
    <row r="328" spans="1:9" x14ac:dyDescent="0.55000000000000004">
      <c r="A328">
        <v>1</v>
      </c>
      <c r="B328" t="s">
        <v>441</v>
      </c>
      <c r="C328" t="s">
        <v>706</v>
      </c>
      <c r="D328" t="s">
        <v>11</v>
      </c>
      <c r="E328">
        <v>237</v>
      </c>
      <c r="F328">
        <v>246</v>
      </c>
      <c r="G328" s="1">
        <v>3.88E-10</v>
      </c>
      <c r="H328" s="1">
        <v>3.8299999999999998E-7</v>
      </c>
      <c r="I328" t="s">
        <v>681</v>
      </c>
    </row>
    <row r="329" spans="1:9" x14ac:dyDescent="0.55000000000000004">
      <c r="A329">
        <v>1</v>
      </c>
      <c r="B329" t="s">
        <v>441</v>
      </c>
      <c r="C329" t="s">
        <v>709</v>
      </c>
      <c r="D329" t="s">
        <v>11</v>
      </c>
      <c r="E329">
        <v>239</v>
      </c>
      <c r="F329">
        <v>248</v>
      </c>
      <c r="G329" s="1">
        <v>3.88E-10</v>
      </c>
      <c r="H329" s="1">
        <v>3.8299999999999998E-7</v>
      </c>
      <c r="I329" t="s">
        <v>681</v>
      </c>
    </row>
    <row r="330" spans="1:9" x14ac:dyDescent="0.55000000000000004">
      <c r="A330">
        <v>1</v>
      </c>
      <c r="B330" t="s">
        <v>441</v>
      </c>
      <c r="C330" t="s">
        <v>742</v>
      </c>
      <c r="D330" t="s">
        <v>11</v>
      </c>
      <c r="E330">
        <v>341</v>
      </c>
      <c r="F330">
        <v>350</v>
      </c>
      <c r="G330" s="1">
        <v>3.88E-10</v>
      </c>
      <c r="H330" s="1">
        <v>3.8299999999999998E-7</v>
      </c>
      <c r="I330" t="s">
        <v>681</v>
      </c>
    </row>
    <row r="331" spans="1:9" x14ac:dyDescent="0.55000000000000004">
      <c r="A331">
        <v>1</v>
      </c>
      <c r="B331" t="s">
        <v>441</v>
      </c>
      <c r="C331" t="s">
        <v>919</v>
      </c>
      <c r="D331" t="s">
        <v>11</v>
      </c>
      <c r="E331">
        <v>314</v>
      </c>
      <c r="F331">
        <v>323</v>
      </c>
      <c r="G331" s="1">
        <v>5.5899999999999998E-6</v>
      </c>
      <c r="H331">
        <v>3.7200000000000002E-3</v>
      </c>
      <c r="I331" t="s">
        <v>917</v>
      </c>
    </row>
    <row r="332" spans="1:9" x14ac:dyDescent="0.55000000000000004">
      <c r="A332">
        <v>1</v>
      </c>
      <c r="B332" t="s">
        <v>441</v>
      </c>
      <c r="C332" t="s">
        <v>632</v>
      </c>
      <c r="D332" t="s">
        <v>11</v>
      </c>
      <c r="E332">
        <v>270</v>
      </c>
      <c r="F332">
        <v>279</v>
      </c>
      <c r="G332" s="1">
        <v>6.3399999999999996E-11</v>
      </c>
      <c r="H332" s="1">
        <v>9.6299999999999995E-8</v>
      </c>
      <c r="I332" t="s">
        <v>596</v>
      </c>
    </row>
    <row r="333" spans="1:9" x14ac:dyDescent="0.55000000000000004">
      <c r="A333">
        <v>1</v>
      </c>
      <c r="B333" t="s">
        <v>441</v>
      </c>
      <c r="C333" t="s">
        <v>524</v>
      </c>
      <c r="D333" t="s">
        <v>11</v>
      </c>
      <c r="E333">
        <v>660</v>
      </c>
      <c r="F333">
        <v>669</v>
      </c>
      <c r="G333" s="1">
        <v>5.07E-12</v>
      </c>
      <c r="H333" s="1">
        <v>1.8200000000000001E-8</v>
      </c>
      <c r="I333" t="s">
        <v>498</v>
      </c>
    </row>
    <row r="334" spans="1:9" x14ac:dyDescent="0.55000000000000004">
      <c r="A334">
        <v>1</v>
      </c>
      <c r="B334" t="s">
        <v>441</v>
      </c>
      <c r="C334" t="s">
        <v>907</v>
      </c>
      <c r="D334" t="s">
        <v>11</v>
      </c>
      <c r="E334">
        <v>319</v>
      </c>
      <c r="F334">
        <v>328</v>
      </c>
      <c r="G334" s="1">
        <v>3.72E-6</v>
      </c>
      <c r="H334">
        <v>2.5600000000000002E-3</v>
      </c>
      <c r="I334" t="s">
        <v>905</v>
      </c>
    </row>
    <row r="335" spans="1:9" x14ac:dyDescent="0.55000000000000004">
      <c r="A335">
        <v>1</v>
      </c>
      <c r="B335" t="s">
        <v>441</v>
      </c>
      <c r="C335" t="s">
        <v>773</v>
      </c>
      <c r="D335" t="s">
        <v>11</v>
      </c>
      <c r="E335">
        <v>686</v>
      </c>
      <c r="F335">
        <v>695</v>
      </c>
      <c r="G335" s="1">
        <v>1.3000000000000001E-9</v>
      </c>
      <c r="H335" s="1">
        <v>1.15E-6</v>
      </c>
      <c r="I335" t="s">
        <v>766</v>
      </c>
    </row>
    <row r="336" spans="1:9" x14ac:dyDescent="0.55000000000000004">
      <c r="A336">
        <v>1</v>
      </c>
      <c r="B336" t="s">
        <v>441</v>
      </c>
      <c r="C336" t="s">
        <v>603</v>
      </c>
      <c r="D336" t="s">
        <v>11</v>
      </c>
      <c r="E336">
        <v>253</v>
      </c>
      <c r="F336">
        <v>262</v>
      </c>
      <c r="G336" s="1">
        <v>6.3399999999999996E-11</v>
      </c>
      <c r="H336" s="1">
        <v>9.6299999999999995E-8</v>
      </c>
      <c r="I336" t="s">
        <v>596</v>
      </c>
    </row>
    <row r="337" spans="1:9" x14ac:dyDescent="0.55000000000000004">
      <c r="A337">
        <v>1</v>
      </c>
      <c r="B337" t="s">
        <v>441</v>
      </c>
      <c r="C337" t="s">
        <v>671</v>
      </c>
      <c r="D337" t="s">
        <v>11</v>
      </c>
      <c r="E337">
        <v>188</v>
      </c>
      <c r="F337">
        <v>197</v>
      </c>
      <c r="G337" s="1">
        <v>3.88E-10</v>
      </c>
      <c r="H337" s="1">
        <v>3.8299999999999998E-7</v>
      </c>
      <c r="I337" t="s">
        <v>651</v>
      </c>
    </row>
    <row r="338" spans="1:9" x14ac:dyDescent="0.55000000000000004">
      <c r="A338">
        <v>1</v>
      </c>
      <c r="B338" t="s">
        <v>441</v>
      </c>
      <c r="C338" t="s">
        <v>482</v>
      </c>
      <c r="D338" t="s">
        <v>11</v>
      </c>
      <c r="E338">
        <v>450</v>
      </c>
      <c r="F338">
        <v>459</v>
      </c>
      <c r="G338" s="1">
        <v>3.65E-12</v>
      </c>
      <c r="H338" s="1">
        <v>1.8200000000000001E-8</v>
      </c>
      <c r="I338" t="s">
        <v>447</v>
      </c>
    </row>
    <row r="339" spans="1:9" x14ac:dyDescent="0.55000000000000004">
      <c r="A339">
        <v>1</v>
      </c>
      <c r="B339" t="s">
        <v>441</v>
      </c>
      <c r="C339" t="s">
        <v>883</v>
      </c>
      <c r="D339" t="s">
        <v>11</v>
      </c>
      <c r="E339">
        <v>327</v>
      </c>
      <c r="F339">
        <v>336</v>
      </c>
      <c r="G339" s="1">
        <v>2.5399999999999999E-9</v>
      </c>
      <c r="H339" s="1">
        <v>1.7999999999999999E-6</v>
      </c>
      <c r="I339" t="s">
        <v>869</v>
      </c>
    </row>
    <row r="340" spans="1:9" x14ac:dyDescent="0.55000000000000004">
      <c r="A340">
        <v>1</v>
      </c>
      <c r="B340" t="s">
        <v>441</v>
      </c>
      <c r="C340" t="s">
        <v>454</v>
      </c>
      <c r="D340" t="s">
        <v>11</v>
      </c>
      <c r="E340">
        <v>417</v>
      </c>
      <c r="F340">
        <v>426</v>
      </c>
      <c r="G340" s="1">
        <v>3.65E-12</v>
      </c>
      <c r="H340" s="1">
        <v>1.8200000000000001E-8</v>
      </c>
      <c r="I340" t="s">
        <v>447</v>
      </c>
    </row>
    <row r="341" spans="1:9" x14ac:dyDescent="0.55000000000000004">
      <c r="A341">
        <v>1</v>
      </c>
      <c r="B341" t="s">
        <v>441</v>
      </c>
      <c r="C341" t="s">
        <v>776</v>
      </c>
      <c r="D341" t="s">
        <v>11</v>
      </c>
      <c r="E341">
        <v>691</v>
      </c>
      <c r="F341">
        <v>700</v>
      </c>
      <c r="G341" s="1">
        <v>1.3000000000000001E-9</v>
      </c>
      <c r="H341" s="1">
        <v>1.15E-6</v>
      </c>
      <c r="I341" t="s">
        <v>766</v>
      </c>
    </row>
    <row r="342" spans="1:9" x14ac:dyDescent="0.55000000000000004">
      <c r="A342">
        <v>1</v>
      </c>
      <c r="B342" t="s">
        <v>441</v>
      </c>
      <c r="C342" t="s">
        <v>835</v>
      </c>
      <c r="D342" t="s">
        <v>11</v>
      </c>
      <c r="E342">
        <v>1113</v>
      </c>
      <c r="F342">
        <v>1122</v>
      </c>
      <c r="G342" s="1">
        <v>2.3199999999999998E-9</v>
      </c>
      <c r="H342" s="1">
        <v>1.73E-6</v>
      </c>
      <c r="I342" t="s">
        <v>807</v>
      </c>
    </row>
    <row r="343" spans="1:9" x14ac:dyDescent="0.55000000000000004">
      <c r="A343">
        <v>1</v>
      </c>
      <c r="B343" t="s">
        <v>441</v>
      </c>
      <c r="C343" t="s">
        <v>649</v>
      </c>
      <c r="D343" t="s">
        <v>11</v>
      </c>
      <c r="E343">
        <v>318</v>
      </c>
      <c r="F343">
        <v>327</v>
      </c>
      <c r="G343" s="1">
        <v>6.3399999999999996E-11</v>
      </c>
      <c r="H343" s="1">
        <v>9.6299999999999995E-8</v>
      </c>
      <c r="I343" t="s">
        <v>596</v>
      </c>
    </row>
    <row r="344" spans="1:9" x14ac:dyDescent="0.55000000000000004">
      <c r="A344">
        <v>1</v>
      </c>
      <c r="B344" t="s">
        <v>441</v>
      </c>
      <c r="C344" t="s">
        <v>721</v>
      </c>
      <c r="D344" t="s">
        <v>11</v>
      </c>
      <c r="E344">
        <v>268</v>
      </c>
      <c r="F344">
        <v>277</v>
      </c>
      <c r="G344" s="1">
        <v>3.88E-10</v>
      </c>
      <c r="H344" s="1">
        <v>3.8299999999999998E-7</v>
      </c>
      <c r="I344" t="s">
        <v>681</v>
      </c>
    </row>
    <row r="345" spans="1:9" x14ac:dyDescent="0.55000000000000004">
      <c r="A345">
        <v>1</v>
      </c>
      <c r="B345" t="s">
        <v>441</v>
      </c>
      <c r="C345" t="s">
        <v>602</v>
      </c>
      <c r="D345" t="s">
        <v>11</v>
      </c>
      <c r="E345">
        <v>249</v>
      </c>
      <c r="F345">
        <v>258</v>
      </c>
      <c r="G345" s="1">
        <v>6.3399999999999996E-11</v>
      </c>
      <c r="H345" s="1">
        <v>9.6299999999999995E-8</v>
      </c>
      <c r="I345" t="s">
        <v>596</v>
      </c>
    </row>
    <row r="346" spans="1:9" x14ac:dyDescent="0.55000000000000004">
      <c r="A346">
        <v>1</v>
      </c>
      <c r="B346" t="s">
        <v>441</v>
      </c>
      <c r="C346" t="s">
        <v>720</v>
      </c>
      <c r="D346" t="s">
        <v>11</v>
      </c>
      <c r="E346">
        <v>259</v>
      </c>
      <c r="F346">
        <v>268</v>
      </c>
      <c r="G346" s="1">
        <v>3.88E-10</v>
      </c>
      <c r="H346" s="1">
        <v>3.8299999999999998E-7</v>
      </c>
      <c r="I346" t="s">
        <v>681</v>
      </c>
    </row>
    <row r="347" spans="1:9" x14ac:dyDescent="0.55000000000000004">
      <c r="A347">
        <v>1</v>
      </c>
      <c r="B347" t="s">
        <v>441</v>
      </c>
      <c r="C347" t="s">
        <v>760</v>
      </c>
      <c r="D347" t="s">
        <v>11</v>
      </c>
      <c r="E347">
        <v>465</v>
      </c>
      <c r="F347">
        <v>474</v>
      </c>
      <c r="G347" s="1">
        <v>3.88E-10</v>
      </c>
      <c r="H347" s="1">
        <v>3.8299999999999998E-7</v>
      </c>
      <c r="I347" t="s">
        <v>698</v>
      </c>
    </row>
    <row r="348" spans="1:9" x14ac:dyDescent="0.55000000000000004">
      <c r="A348">
        <v>1</v>
      </c>
      <c r="B348" t="s">
        <v>441</v>
      </c>
      <c r="C348" t="s">
        <v>827</v>
      </c>
      <c r="D348" t="s">
        <v>11</v>
      </c>
      <c r="E348">
        <v>1035</v>
      </c>
      <c r="F348">
        <v>1044</v>
      </c>
      <c r="G348" s="1">
        <v>2.3199999999999998E-9</v>
      </c>
      <c r="H348" s="1">
        <v>1.73E-6</v>
      </c>
      <c r="I348" t="s">
        <v>807</v>
      </c>
    </row>
    <row r="349" spans="1:9" x14ac:dyDescent="0.55000000000000004">
      <c r="A349">
        <v>1</v>
      </c>
      <c r="B349" t="s">
        <v>441</v>
      </c>
      <c r="C349" t="s">
        <v>930</v>
      </c>
      <c r="D349" t="s">
        <v>11</v>
      </c>
      <c r="E349">
        <v>329</v>
      </c>
      <c r="F349">
        <v>338</v>
      </c>
      <c r="G349" s="1">
        <v>6.5899999999999996E-6</v>
      </c>
      <c r="H349">
        <v>4.3800000000000002E-3</v>
      </c>
      <c r="I349" t="s">
        <v>931</v>
      </c>
    </row>
    <row r="350" spans="1:9" x14ac:dyDescent="0.55000000000000004">
      <c r="A350">
        <v>1</v>
      </c>
      <c r="B350" t="s">
        <v>441</v>
      </c>
      <c r="C350" t="s">
        <v>804</v>
      </c>
      <c r="D350" t="s">
        <v>11</v>
      </c>
      <c r="E350">
        <v>957</v>
      </c>
      <c r="F350">
        <v>966</v>
      </c>
      <c r="G350" s="1">
        <v>2.2999999999999999E-9</v>
      </c>
      <c r="H350" s="1">
        <v>1.73E-6</v>
      </c>
      <c r="I350" t="s">
        <v>805</v>
      </c>
    </row>
    <row r="351" spans="1:9" x14ac:dyDescent="0.55000000000000004">
      <c r="A351">
        <v>1</v>
      </c>
      <c r="B351" t="s">
        <v>441</v>
      </c>
      <c r="C351" t="s">
        <v>819</v>
      </c>
      <c r="D351" t="s">
        <v>11</v>
      </c>
      <c r="E351">
        <v>1000</v>
      </c>
      <c r="F351">
        <v>1009</v>
      </c>
      <c r="G351" s="1">
        <v>2.3199999999999998E-9</v>
      </c>
      <c r="H351" s="1">
        <v>1.73E-6</v>
      </c>
      <c r="I351" t="s">
        <v>807</v>
      </c>
    </row>
    <row r="352" spans="1:9" x14ac:dyDescent="0.55000000000000004">
      <c r="A352">
        <v>1</v>
      </c>
      <c r="B352" t="s">
        <v>441</v>
      </c>
      <c r="C352" t="s">
        <v>757</v>
      </c>
      <c r="D352" t="s">
        <v>11</v>
      </c>
      <c r="E352">
        <v>441</v>
      </c>
      <c r="F352">
        <v>450</v>
      </c>
      <c r="G352" s="1">
        <v>3.88E-10</v>
      </c>
      <c r="H352" s="1">
        <v>3.8299999999999998E-7</v>
      </c>
      <c r="I352" t="s">
        <v>681</v>
      </c>
    </row>
    <row r="353" spans="1:9" x14ac:dyDescent="0.55000000000000004">
      <c r="A353">
        <v>1</v>
      </c>
      <c r="B353" t="s">
        <v>441</v>
      </c>
      <c r="C353" t="s">
        <v>535</v>
      </c>
      <c r="D353" t="s">
        <v>11</v>
      </c>
      <c r="E353">
        <v>692</v>
      </c>
      <c r="F353">
        <v>701</v>
      </c>
      <c r="G353" s="1">
        <v>1.26E-11</v>
      </c>
      <c r="H353" s="1">
        <v>2.9700000000000001E-8</v>
      </c>
      <c r="I353" t="s">
        <v>530</v>
      </c>
    </row>
    <row r="354" spans="1:9" x14ac:dyDescent="0.55000000000000004">
      <c r="A354">
        <v>1</v>
      </c>
      <c r="B354" t="s">
        <v>441</v>
      </c>
      <c r="C354" t="s">
        <v>606</v>
      </c>
      <c r="D354" t="s">
        <v>11</v>
      </c>
      <c r="E354">
        <v>255</v>
      </c>
      <c r="F354">
        <v>264</v>
      </c>
      <c r="G354" s="1">
        <v>6.3399999999999996E-11</v>
      </c>
      <c r="H354" s="1">
        <v>9.6299999999999995E-8</v>
      </c>
      <c r="I354" t="s">
        <v>596</v>
      </c>
    </row>
    <row r="355" spans="1:9" x14ac:dyDescent="0.55000000000000004">
      <c r="A355">
        <v>1</v>
      </c>
      <c r="B355" t="s">
        <v>441</v>
      </c>
      <c r="C355" t="s">
        <v>615</v>
      </c>
      <c r="D355" t="s">
        <v>11</v>
      </c>
      <c r="E355">
        <v>260</v>
      </c>
      <c r="F355">
        <v>269</v>
      </c>
      <c r="G355" s="1">
        <v>6.3399999999999996E-11</v>
      </c>
      <c r="H355" s="1">
        <v>9.6299999999999995E-8</v>
      </c>
      <c r="I355" t="s">
        <v>596</v>
      </c>
    </row>
    <row r="356" spans="1:9" x14ac:dyDescent="0.55000000000000004">
      <c r="A356">
        <v>1</v>
      </c>
      <c r="B356" t="s">
        <v>441</v>
      </c>
      <c r="C356" t="s">
        <v>718</v>
      </c>
      <c r="D356" t="s">
        <v>11</v>
      </c>
      <c r="E356">
        <v>249</v>
      </c>
      <c r="F356">
        <v>258</v>
      </c>
      <c r="G356" s="1">
        <v>3.88E-10</v>
      </c>
      <c r="H356" s="1">
        <v>3.8299999999999998E-7</v>
      </c>
      <c r="I356" t="s">
        <v>651</v>
      </c>
    </row>
    <row r="357" spans="1:9" x14ac:dyDescent="0.55000000000000004">
      <c r="A357">
        <v>1</v>
      </c>
      <c r="B357" t="s">
        <v>441</v>
      </c>
      <c r="C357" t="s">
        <v>778</v>
      </c>
      <c r="D357" t="s">
        <v>11</v>
      </c>
      <c r="E357">
        <v>696</v>
      </c>
      <c r="F357">
        <v>705</v>
      </c>
      <c r="G357" s="1">
        <v>1.3000000000000001E-9</v>
      </c>
      <c r="H357" s="1">
        <v>1.15E-6</v>
      </c>
      <c r="I357" t="s">
        <v>766</v>
      </c>
    </row>
    <row r="358" spans="1:9" x14ac:dyDescent="0.55000000000000004">
      <c r="A358">
        <v>1</v>
      </c>
      <c r="B358" t="s">
        <v>441</v>
      </c>
      <c r="C358" t="s">
        <v>614</v>
      </c>
      <c r="D358" t="s">
        <v>11</v>
      </c>
      <c r="E358">
        <v>260</v>
      </c>
      <c r="F358">
        <v>269</v>
      </c>
      <c r="G358" s="1">
        <v>6.3399999999999996E-11</v>
      </c>
      <c r="H358" s="1">
        <v>9.6299999999999995E-8</v>
      </c>
      <c r="I358" t="s">
        <v>596</v>
      </c>
    </row>
    <row r="359" spans="1:9" x14ac:dyDescent="0.55000000000000004">
      <c r="A359">
        <v>1</v>
      </c>
      <c r="B359" t="s">
        <v>441</v>
      </c>
      <c r="C359" t="s">
        <v>753</v>
      </c>
      <c r="D359" t="s">
        <v>11</v>
      </c>
      <c r="E359">
        <v>426</v>
      </c>
      <c r="F359">
        <v>435</v>
      </c>
      <c r="G359" s="1">
        <v>3.88E-10</v>
      </c>
      <c r="H359" s="1">
        <v>3.8299999999999998E-7</v>
      </c>
      <c r="I359" t="s">
        <v>681</v>
      </c>
    </row>
    <row r="360" spans="1:9" x14ac:dyDescent="0.55000000000000004">
      <c r="A360">
        <v>1</v>
      </c>
      <c r="B360" t="s">
        <v>441</v>
      </c>
      <c r="C360" t="s">
        <v>770</v>
      </c>
      <c r="D360" t="s">
        <v>11</v>
      </c>
      <c r="E360">
        <v>659</v>
      </c>
      <c r="F360">
        <v>668</v>
      </c>
      <c r="G360" s="1">
        <v>1.3000000000000001E-9</v>
      </c>
      <c r="H360" s="1">
        <v>1.15E-6</v>
      </c>
      <c r="I360" t="s">
        <v>768</v>
      </c>
    </row>
    <row r="361" spans="1:9" x14ac:dyDescent="0.55000000000000004">
      <c r="A361">
        <v>1</v>
      </c>
      <c r="B361" t="s">
        <v>441</v>
      </c>
      <c r="C361" t="s">
        <v>730</v>
      </c>
      <c r="D361" t="s">
        <v>11</v>
      </c>
      <c r="E361">
        <v>296</v>
      </c>
      <c r="F361">
        <v>305</v>
      </c>
      <c r="G361" s="1">
        <v>3.88E-10</v>
      </c>
      <c r="H361" s="1">
        <v>3.8299999999999998E-7</v>
      </c>
      <c r="I361" t="s">
        <v>681</v>
      </c>
    </row>
    <row r="362" spans="1:9" x14ac:dyDescent="0.55000000000000004">
      <c r="A362">
        <v>1</v>
      </c>
      <c r="B362" t="s">
        <v>441</v>
      </c>
      <c r="C362" t="s">
        <v>759</v>
      </c>
      <c r="D362" t="s">
        <v>11</v>
      </c>
      <c r="E362">
        <v>453</v>
      </c>
      <c r="F362">
        <v>462</v>
      </c>
      <c r="G362" s="1">
        <v>3.88E-10</v>
      </c>
      <c r="H362" s="1">
        <v>3.8299999999999998E-7</v>
      </c>
      <c r="I362" t="s">
        <v>681</v>
      </c>
    </row>
    <row r="363" spans="1:9" x14ac:dyDescent="0.55000000000000004">
      <c r="A363">
        <v>1</v>
      </c>
      <c r="B363" t="s">
        <v>441</v>
      </c>
      <c r="C363" t="s">
        <v>462</v>
      </c>
      <c r="D363" t="s">
        <v>11</v>
      </c>
      <c r="E363">
        <v>441</v>
      </c>
      <c r="F363">
        <v>450</v>
      </c>
      <c r="G363" s="1">
        <v>3.65E-12</v>
      </c>
      <c r="H363" s="1">
        <v>1.8200000000000001E-8</v>
      </c>
      <c r="I363" t="s">
        <v>447</v>
      </c>
    </row>
    <row r="364" spans="1:9" x14ac:dyDescent="0.55000000000000004">
      <c r="A364">
        <v>1</v>
      </c>
      <c r="B364" t="s">
        <v>441</v>
      </c>
      <c r="C364" t="s">
        <v>509</v>
      </c>
      <c r="D364" t="s">
        <v>11</v>
      </c>
      <c r="E364">
        <v>640</v>
      </c>
      <c r="F364">
        <v>649</v>
      </c>
      <c r="G364" s="1">
        <v>5.07E-12</v>
      </c>
      <c r="H364" s="1">
        <v>1.8200000000000001E-8</v>
      </c>
      <c r="I364" t="s">
        <v>498</v>
      </c>
    </row>
    <row r="365" spans="1:9" x14ac:dyDescent="0.55000000000000004">
      <c r="A365">
        <v>1</v>
      </c>
      <c r="B365" t="s">
        <v>441</v>
      </c>
      <c r="C365" t="s">
        <v>609</v>
      </c>
      <c r="D365" t="s">
        <v>11</v>
      </c>
      <c r="E365">
        <v>257</v>
      </c>
      <c r="F365">
        <v>266</v>
      </c>
      <c r="G365" s="1">
        <v>6.3399999999999996E-11</v>
      </c>
      <c r="H365" s="1">
        <v>9.6299999999999995E-8</v>
      </c>
      <c r="I365" t="s">
        <v>596</v>
      </c>
    </row>
    <row r="366" spans="1:9" x14ac:dyDescent="0.55000000000000004">
      <c r="A366">
        <v>1</v>
      </c>
      <c r="B366" t="s">
        <v>441</v>
      </c>
      <c r="C366" t="s">
        <v>761</v>
      </c>
      <c r="D366" t="s">
        <v>11</v>
      </c>
      <c r="E366">
        <v>452</v>
      </c>
      <c r="F366">
        <v>461</v>
      </c>
      <c r="G366" s="1">
        <v>5.6400000000000002E-10</v>
      </c>
      <c r="H366" s="1">
        <v>5.5499999999999998E-7</v>
      </c>
      <c r="I366" t="s">
        <v>762</v>
      </c>
    </row>
    <row r="367" spans="1:9" x14ac:dyDescent="0.55000000000000004">
      <c r="A367">
        <v>1</v>
      </c>
      <c r="B367" t="s">
        <v>441</v>
      </c>
      <c r="C367" t="s">
        <v>647</v>
      </c>
      <c r="D367" t="s">
        <v>11</v>
      </c>
      <c r="E367">
        <v>291</v>
      </c>
      <c r="F367">
        <v>300</v>
      </c>
      <c r="G367" s="1">
        <v>6.3399999999999996E-11</v>
      </c>
      <c r="H367" s="1">
        <v>9.6299999999999995E-8</v>
      </c>
      <c r="I367" t="s">
        <v>596</v>
      </c>
    </row>
    <row r="368" spans="1:9" x14ac:dyDescent="0.55000000000000004">
      <c r="A368">
        <v>1</v>
      </c>
      <c r="B368" t="s">
        <v>441</v>
      </c>
      <c r="C368" t="s">
        <v>510</v>
      </c>
      <c r="D368" t="s">
        <v>11</v>
      </c>
      <c r="E368">
        <v>640</v>
      </c>
      <c r="F368">
        <v>649</v>
      </c>
      <c r="G368" s="1">
        <v>5.07E-12</v>
      </c>
      <c r="H368" s="1">
        <v>1.8200000000000001E-8</v>
      </c>
      <c r="I368" t="s">
        <v>498</v>
      </c>
    </row>
    <row r="369" spans="1:9" x14ac:dyDescent="0.55000000000000004">
      <c r="A369">
        <v>1</v>
      </c>
      <c r="B369" t="s">
        <v>441</v>
      </c>
      <c r="C369" t="s">
        <v>738</v>
      </c>
      <c r="D369" t="s">
        <v>11</v>
      </c>
      <c r="E369">
        <v>304</v>
      </c>
      <c r="F369">
        <v>313</v>
      </c>
      <c r="G369" s="1">
        <v>3.88E-10</v>
      </c>
      <c r="H369" s="1">
        <v>3.8299999999999998E-7</v>
      </c>
      <c r="I369" t="s">
        <v>681</v>
      </c>
    </row>
    <row r="370" spans="1:9" x14ac:dyDescent="0.55000000000000004">
      <c r="A370">
        <v>1</v>
      </c>
      <c r="B370" t="s">
        <v>441</v>
      </c>
      <c r="C370" t="s">
        <v>451</v>
      </c>
      <c r="D370" t="s">
        <v>11</v>
      </c>
      <c r="E370">
        <v>409</v>
      </c>
      <c r="F370">
        <v>418</v>
      </c>
      <c r="G370" s="1">
        <v>3.65E-12</v>
      </c>
      <c r="H370" s="1">
        <v>1.8200000000000001E-8</v>
      </c>
      <c r="I370" t="s">
        <v>447</v>
      </c>
    </row>
    <row r="371" spans="1:9" x14ac:dyDescent="0.55000000000000004">
      <c r="A371">
        <v>1</v>
      </c>
      <c r="B371" t="s">
        <v>441</v>
      </c>
      <c r="C371" t="s">
        <v>728</v>
      </c>
      <c r="D371" t="s">
        <v>11</v>
      </c>
      <c r="E371">
        <v>296</v>
      </c>
      <c r="F371">
        <v>305</v>
      </c>
      <c r="G371" s="1">
        <v>3.88E-10</v>
      </c>
      <c r="H371" s="1">
        <v>3.8299999999999998E-7</v>
      </c>
      <c r="I371" t="s">
        <v>681</v>
      </c>
    </row>
    <row r="372" spans="1:9" x14ac:dyDescent="0.55000000000000004">
      <c r="A372">
        <v>1</v>
      </c>
      <c r="B372" t="s">
        <v>441</v>
      </c>
      <c r="C372" t="s">
        <v>888</v>
      </c>
      <c r="D372" t="s">
        <v>11</v>
      </c>
      <c r="E372">
        <v>332</v>
      </c>
      <c r="F372">
        <v>341</v>
      </c>
      <c r="G372" s="1">
        <v>2.5399999999999999E-9</v>
      </c>
      <c r="H372" s="1">
        <v>1.7999999999999999E-6</v>
      </c>
      <c r="I372" t="s">
        <v>869</v>
      </c>
    </row>
    <row r="373" spans="1:9" x14ac:dyDescent="0.55000000000000004">
      <c r="A373">
        <v>1</v>
      </c>
      <c r="B373" t="s">
        <v>441</v>
      </c>
      <c r="C373" t="s">
        <v>452</v>
      </c>
      <c r="D373" t="s">
        <v>11</v>
      </c>
      <c r="E373">
        <v>411</v>
      </c>
      <c r="F373">
        <v>420</v>
      </c>
      <c r="G373" s="1">
        <v>3.65E-12</v>
      </c>
      <c r="H373" s="1">
        <v>1.8200000000000001E-8</v>
      </c>
      <c r="I373" t="s">
        <v>447</v>
      </c>
    </row>
    <row r="374" spans="1:9" x14ac:dyDescent="0.55000000000000004">
      <c r="A374">
        <v>1</v>
      </c>
      <c r="B374" t="s">
        <v>441</v>
      </c>
      <c r="C374" t="s">
        <v>777</v>
      </c>
      <c r="D374" t="s">
        <v>11</v>
      </c>
      <c r="E374">
        <v>695</v>
      </c>
      <c r="F374">
        <v>704</v>
      </c>
      <c r="G374" s="1">
        <v>1.3000000000000001E-9</v>
      </c>
      <c r="H374" s="1">
        <v>1.15E-6</v>
      </c>
      <c r="I374" t="s">
        <v>766</v>
      </c>
    </row>
    <row r="375" spans="1:9" x14ac:dyDescent="0.55000000000000004">
      <c r="A375">
        <v>1</v>
      </c>
      <c r="B375" t="s">
        <v>441</v>
      </c>
      <c r="C375" t="s">
        <v>474</v>
      </c>
      <c r="D375" t="s">
        <v>11</v>
      </c>
      <c r="E375">
        <v>448</v>
      </c>
      <c r="F375">
        <v>457</v>
      </c>
      <c r="G375" s="1">
        <v>3.65E-12</v>
      </c>
      <c r="H375" s="1">
        <v>1.8200000000000001E-8</v>
      </c>
      <c r="I375" t="s">
        <v>447</v>
      </c>
    </row>
    <row r="376" spans="1:9" x14ac:dyDescent="0.55000000000000004">
      <c r="A376">
        <v>1</v>
      </c>
      <c r="B376" t="s">
        <v>441</v>
      </c>
      <c r="C376" t="s">
        <v>655</v>
      </c>
      <c r="D376" t="s">
        <v>11</v>
      </c>
      <c r="E376">
        <v>187</v>
      </c>
      <c r="F376">
        <v>196</v>
      </c>
      <c r="G376" s="1">
        <v>3.88E-10</v>
      </c>
      <c r="H376" s="1">
        <v>3.8299999999999998E-7</v>
      </c>
      <c r="I376" t="s">
        <v>651</v>
      </c>
    </row>
    <row r="377" spans="1:9" x14ac:dyDescent="0.55000000000000004">
      <c r="A377">
        <v>1</v>
      </c>
      <c r="B377" t="s">
        <v>441</v>
      </c>
      <c r="C377" t="s">
        <v>702</v>
      </c>
      <c r="D377" t="s">
        <v>11</v>
      </c>
      <c r="E377">
        <v>227</v>
      </c>
      <c r="F377">
        <v>236</v>
      </c>
      <c r="G377" s="1">
        <v>3.88E-10</v>
      </c>
      <c r="H377" s="1">
        <v>3.8299999999999998E-7</v>
      </c>
      <c r="I377" t="s">
        <v>681</v>
      </c>
    </row>
    <row r="378" spans="1:9" x14ac:dyDescent="0.55000000000000004">
      <c r="A378">
        <v>1</v>
      </c>
      <c r="B378" t="s">
        <v>441</v>
      </c>
      <c r="C378" t="s">
        <v>566</v>
      </c>
      <c r="D378" t="s">
        <v>11</v>
      </c>
      <c r="E378">
        <v>874</v>
      </c>
      <c r="F378">
        <v>883</v>
      </c>
      <c r="G378" s="1">
        <v>1.26E-11</v>
      </c>
      <c r="H378" s="1">
        <v>2.9700000000000001E-8</v>
      </c>
      <c r="I378" t="s">
        <v>530</v>
      </c>
    </row>
    <row r="379" spans="1:9" x14ac:dyDescent="0.55000000000000004">
      <c r="A379">
        <v>1</v>
      </c>
      <c r="B379" t="s">
        <v>441</v>
      </c>
      <c r="C379" t="s">
        <v>824</v>
      </c>
      <c r="D379" t="s">
        <v>11</v>
      </c>
      <c r="E379">
        <v>1008</v>
      </c>
      <c r="F379">
        <v>1017</v>
      </c>
      <c r="G379" s="1">
        <v>2.3199999999999998E-9</v>
      </c>
      <c r="H379" s="1">
        <v>1.73E-6</v>
      </c>
      <c r="I379" t="s">
        <v>807</v>
      </c>
    </row>
    <row r="380" spans="1:9" x14ac:dyDescent="0.55000000000000004">
      <c r="A380">
        <v>1</v>
      </c>
      <c r="B380" t="s">
        <v>441</v>
      </c>
      <c r="C380" t="s">
        <v>552</v>
      </c>
      <c r="D380" t="s">
        <v>11</v>
      </c>
      <c r="E380">
        <v>765</v>
      </c>
      <c r="F380">
        <v>774</v>
      </c>
      <c r="G380" s="1">
        <v>1.26E-11</v>
      </c>
      <c r="H380" s="1">
        <v>2.9700000000000001E-8</v>
      </c>
      <c r="I380" t="s">
        <v>530</v>
      </c>
    </row>
    <row r="381" spans="1:9" x14ac:dyDescent="0.55000000000000004">
      <c r="A381">
        <v>1</v>
      </c>
      <c r="B381" t="s">
        <v>441</v>
      </c>
      <c r="C381" t="s">
        <v>499</v>
      </c>
      <c r="D381" t="s">
        <v>11</v>
      </c>
      <c r="E381">
        <v>598</v>
      </c>
      <c r="F381">
        <v>607</v>
      </c>
      <c r="G381" s="1">
        <v>5.07E-12</v>
      </c>
      <c r="H381" s="1">
        <v>1.8200000000000001E-8</v>
      </c>
      <c r="I381" t="s">
        <v>498</v>
      </c>
    </row>
    <row r="382" spans="1:9" x14ac:dyDescent="0.55000000000000004">
      <c r="A382">
        <v>1</v>
      </c>
      <c r="B382" t="s">
        <v>441</v>
      </c>
      <c r="C382" t="s">
        <v>493</v>
      </c>
      <c r="D382" t="s">
        <v>11</v>
      </c>
      <c r="E382">
        <v>469</v>
      </c>
      <c r="F382">
        <v>478</v>
      </c>
      <c r="G382" s="1">
        <v>3.65E-12</v>
      </c>
      <c r="H382" s="1">
        <v>1.8200000000000001E-8</v>
      </c>
      <c r="I382" t="s">
        <v>447</v>
      </c>
    </row>
    <row r="383" spans="1:9" x14ac:dyDescent="0.55000000000000004">
      <c r="A383">
        <v>1</v>
      </c>
      <c r="B383" t="s">
        <v>441</v>
      </c>
      <c r="C383" t="s">
        <v>453</v>
      </c>
      <c r="D383" t="s">
        <v>11</v>
      </c>
      <c r="E383">
        <v>412</v>
      </c>
      <c r="F383">
        <v>421</v>
      </c>
      <c r="G383" s="1">
        <v>3.65E-12</v>
      </c>
      <c r="H383" s="1">
        <v>1.8200000000000001E-8</v>
      </c>
      <c r="I383" t="s">
        <v>447</v>
      </c>
    </row>
    <row r="384" spans="1:9" x14ac:dyDescent="0.55000000000000004">
      <c r="A384">
        <v>1</v>
      </c>
      <c r="B384" t="s">
        <v>441</v>
      </c>
      <c r="C384" t="s">
        <v>758</v>
      </c>
      <c r="D384" t="s">
        <v>11</v>
      </c>
      <c r="E384">
        <v>444</v>
      </c>
      <c r="F384">
        <v>453</v>
      </c>
      <c r="G384" s="1">
        <v>3.88E-10</v>
      </c>
      <c r="H384" s="1">
        <v>3.8299999999999998E-7</v>
      </c>
      <c r="I384" t="s">
        <v>681</v>
      </c>
    </row>
    <row r="385" spans="1:9" x14ac:dyDescent="0.55000000000000004">
      <c r="A385">
        <v>1</v>
      </c>
      <c r="B385" t="s">
        <v>441</v>
      </c>
      <c r="C385" t="s">
        <v>845</v>
      </c>
      <c r="D385" t="s">
        <v>11</v>
      </c>
      <c r="E385">
        <v>1157</v>
      </c>
      <c r="F385">
        <v>1166</v>
      </c>
      <c r="G385" s="1">
        <v>2.3199999999999998E-9</v>
      </c>
      <c r="H385" s="1">
        <v>1.73E-6</v>
      </c>
      <c r="I385" t="s">
        <v>807</v>
      </c>
    </row>
    <row r="386" spans="1:9" x14ac:dyDescent="0.55000000000000004">
      <c r="A386">
        <v>1</v>
      </c>
      <c r="B386" t="s">
        <v>441</v>
      </c>
      <c r="C386" t="s">
        <v>494</v>
      </c>
      <c r="D386" t="s">
        <v>11</v>
      </c>
      <c r="E386">
        <v>470</v>
      </c>
      <c r="F386">
        <v>479</v>
      </c>
      <c r="G386" s="1">
        <v>3.65E-12</v>
      </c>
      <c r="H386" s="1">
        <v>1.8200000000000001E-8</v>
      </c>
      <c r="I386" t="s">
        <v>447</v>
      </c>
    </row>
    <row r="387" spans="1:9" x14ac:dyDescent="0.55000000000000004">
      <c r="A387">
        <v>1</v>
      </c>
      <c r="B387" t="s">
        <v>441</v>
      </c>
      <c r="C387" t="s">
        <v>878</v>
      </c>
      <c r="D387" t="s">
        <v>11</v>
      </c>
      <c r="E387">
        <v>321</v>
      </c>
      <c r="F387">
        <v>330</v>
      </c>
      <c r="G387" s="1">
        <v>2.5399999999999999E-9</v>
      </c>
      <c r="H387" s="1">
        <v>1.7999999999999999E-6</v>
      </c>
      <c r="I387" t="s">
        <v>869</v>
      </c>
    </row>
    <row r="388" spans="1:9" x14ac:dyDescent="0.55000000000000004">
      <c r="A388">
        <v>1</v>
      </c>
      <c r="B388" t="s">
        <v>441</v>
      </c>
      <c r="C388" t="s">
        <v>511</v>
      </c>
      <c r="D388" t="s">
        <v>11</v>
      </c>
      <c r="E388">
        <v>642</v>
      </c>
      <c r="F388">
        <v>651</v>
      </c>
      <c r="G388" s="1">
        <v>5.07E-12</v>
      </c>
      <c r="H388" s="1">
        <v>1.8200000000000001E-8</v>
      </c>
      <c r="I388" t="s">
        <v>498</v>
      </c>
    </row>
    <row r="389" spans="1:9" x14ac:dyDescent="0.55000000000000004">
      <c r="A389">
        <v>1</v>
      </c>
      <c r="B389" t="s">
        <v>441</v>
      </c>
      <c r="C389" t="s">
        <v>565</v>
      </c>
      <c r="D389" t="s">
        <v>11</v>
      </c>
      <c r="E389">
        <v>861</v>
      </c>
      <c r="F389">
        <v>870</v>
      </c>
      <c r="G389" s="1">
        <v>1.26E-11</v>
      </c>
      <c r="H389" s="1">
        <v>2.9700000000000001E-8</v>
      </c>
      <c r="I389" t="s">
        <v>530</v>
      </c>
    </row>
    <row r="390" spans="1:9" x14ac:dyDescent="0.55000000000000004">
      <c r="A390">
        <v>1</v>
      </c>
      <c r="B390" t="s">
        <v>441</v>
      </c>
      <c r="C390" t="s">
        <v>460</v>
      </c>
      <c r="D390" t="s">
        <v>11</v>
      </c>
      <c r="E390">
        <v>439</v>
      </c>
      <c r="F390">
        <v>448</v>
      </c>
      <c r="G390" s="1">
        <v>3.65E-12</v>
      </c>
      <c r="H390" s="1">
        <v>1.8200000000000001E-8</v>
      </c>
      <c r="I390" t="s">
        <v>447</v>
      </c>
    </row>
    <row r="391" spans="1:9" x14ac:dyDescent="0.55000000000000004">
      <c r="A391">
        <v>1</v>
      </c>
      <c r="B391" t="s">
        <v>441</v>
      </c>
      <c r="C391" t="s">
        <v>853</v>
      </c>
      <c r="D391" t="s">
        <v>11</v>
      </c>
      <c r="E391">
        <v>1192</v>
      </c>
      <c r="F391">
        <v>1201</v>
      </c>
      <c r="G391" s="1">
        <v>2.3199999999999998E-9</v>
      </c>
      <c r="H391" s="1">
        <v>1.73E-6</v>
      </c>
      <c r="I391" t="s">
        <v>807</v>
      </c>
    </row>
    <row r="392" spans="1:9" x14ac:dyDescent="0.55000000000000004">
      <c r="A392">
        <v>1</v>
      </c>
      <c r="B392" t="s">
        <v>441</v>
      </c>
      <c r="C392" t="s">
        <v>858</v>
      </c>
      <c r="D392" t="s">
        <v>11</v>
      </c>
      <c r="E392">
        <v>1213</v>
      </c>
      <c r="F392">
        <v>1222</v>
      </c>
      <c r="G392" s="1">
        <v>2.3199999999999998E-9</v>
      </c>
      <c r="H392" s="1">
        <v>1.73E-6</v>
      </c>
      <c r="I392" t="s">
        <v>807</v>
      </c>
    </row>
    <row r="393" spans="1:9" x14ac:dyDescent="0.55000000000000004">
      <c r="A393">
        <v>1</v>
      </c>
      <c r="B393" t="s">
        <v>441</v>
      </c>
      <c r="C393" t="s">
        <v>928</v>
      </c>
      <c r="D393" t="s">
        <v>11</v>
      </c>
      <c r="E393">
        <v>320</v>
      </c>
      <c r="F393">
        <v>329</v>
      </c>
      <c r="G393" s="1">
        <v>5.5899999999999998E-6</v>
      </c>
      <c r="H393">
        <v>3.7200000000000002E-3</v>
      </c>
      <c r="I393" t="s">
        <v>917</v>
      </c>
    </row>
    <row r="394" spans="1:9" x14ac:dyDescent="0.55000000000000004">
      <c r="A394">
        <v>1</v>
      </c>
      <c r="B394" t="s">
        <v>441</v>
      </c>
      <c r="C394" t="s">
        <v>769</v>
      </c>
      <c r="D394" t="s">
        <v>11</v>
      </c>
      <c r="E394">
        <v>644</v>
      </c>
      <c r="F394">
        <v>653</v>
      </c>
      <c r="G394" s="1">
        <v>1.3000000000000001E-9</v>
      </c>
      <c r="H394" s="1">
        <v>1.15E-6</v>
      </c>
      <c r="I394" t="s">
        <v>766</v>
      </c>
    </row>
    <row r="395" spans="1:9" x14ac:dyDescent="0.55000000000000004">
      <c r="A395">
        <v>1</v>
      </c>
      <c r="B395" t="s">
        <v>441</v>
      </c>
      <c r="C395" t="s">
        <v>750</v>
      </c>
      <c r="D395" t="s">
        <v>11</v>
      </c>
      <c r="E395">
        <v>353</v>
      </c>
      <c r="F395">
        <v>362</v>
      </c>
      <c r="G395" s="1">
        <v>3.88E-10</v>
      </c>
      <c r="H395" s="1">
        <v>3.8299999999999998E-7</v>
      </c>
      <c r="I395" t="s">
        <v>681</v>
      </c>
    </row>
    <row r="396" spans="1:9" x14ac:dyDescent="0.55000000000000004">
      <c r="A396">
        <v>1</v>
      </c>
      <c r="B396" t="s">
        <v>441</v>
      </c>
      <c r="C396" t="s">
        <v>459</v>
      </c>
      <c r="D396" t="s">
        <v>11</v>
      </c>
      <c r="E396">
        <v>438</v>
      </c>
      <c r="F396">
        <v>447</v>
      </c>
      <c r="G396" s="1">
        <v>3.65E-12</v>
      </c>
      <c r="H396" s="1">
        <v>1.8200000000000001E-8</v>
      </c>
      <c r="I396" t="s">
        <v>447</v>
      </c>
    </row>
    <row r="397" spans="1:9" x14ac:dyDescent="0.55000000000000004">
      <c r="A397">
        <v>1</v>
      </c>
      <c r="B397" t="s">
        <v>441</v>
      </c>
      <c r="C397" t="s">
        <v>682</v>
      </c>
      <c r="D397" t="s">
        <v>11</v>
      </c>
      <c r="E397">
        <v>209</v>
      </c>
      <c r="F397">
        <v>218</v>
      </c>
      <c r="G397" s="1">
        <v>3.88E-10</v>
      </c>
      <c r="H397" s="1">
        <v>3.8299999999999998E-7</v>
      </c>
      <c r="I397" t="s">
        <v>681</v>
      </c>
    </row>
    <row r="398" spans="1:9" x14ac:dyDescent="0.55000000000000004">
      <c r="A398">
        <v>1</v>
      </c>
      <c r="B398" t="s">
        <v>441</v>
      </c>
      <c r="C398" t="s">
        <v>670</v>
      </c>
      <c r="D398" t="s">
        <v>11</v>
      </c>
      <c r="E398">
        <v>188</v>
      </c>
      <c r="F398">
        <v>197</v>
      </c>
      <c r="G398" s="1">
        <v>3.88E-10</v>
      </c>
      <c r="H398" s="1">
        <v>3.8299999999999998E-7</v>
      </c>
      <c r="I398" t="s">
        <v>651</v>
      </c>
    </row>
    <row r="399" spans="1:9" x14ac:dyDescent="0.55000000000000004">
      <c r="A399">
        <v>1</v>
      </c>
      <c r="B399" t="s">
        <v>441</v>
      </c>
      <c r="C399" t="s">
        <v>934</v>
      </c>
      <c r="D399" t="s">
        <v>11</v>
      </c>
      <c r="E399">
        <v>319</v>
      </c>
      <c r="F399">
        <v>328</v>
      </c>
      <c r="G399" s="1">
        <v>1.59E-5</v>
      </c>
      <c r="H399">
        <v>1.04E-2</v>
      </c>
      <c r="I399" t="s">
        <v>935</v>
      </c>
    </row>
    <row r="400" spans="1:9" x14ac:dyDescent="0.55000000000000004">
      <c r="A400">
        <v>1</v>
      </c>
      <c r="B400" t="s">
        <v>441</v>
      </c>
      <c r="C400" t="s">
        <v>745</v>
      </c>
      <c r="D400" t="s">
        <v>11</v>
      </c>
      <c r="E400">
        <v>343</v>
      </c>
      <c r="F400">
        <v>352</v>
      </c>
      <c r="G400" s="1">
        <v>3.88E-10</v>
      </c>
      <c r="H400" s="1">
        <v>3.8299999999999998E-7</v>
      </c>
      <c r="I400" t="s">
        <v>681</v>
      </c>
    </row>
    <row r="401" spans="1:9" x14ac:dyDescent="0.55000000000000004">
      <c r="A401">
        <v>1</v>
      </c>
      <c r="B401" t="s">
        <v>441</v>
      </c>
      <c r="C401" t="s">
        <v>630</v>
      </c>
      <c r="D401" t="s">
        <v>11</v>
      </c>
      <c r="E401">
        <v>270</v>
      </c>
      <c r="F401">
        <v>279</v>
      </c>
      <c r="G401" s="1">
        <v>6.3399999999999996E-11</v>
      </c>
      <c r="H401" s="1">
        <v>9.6299999999999995E-8</v>
      </c>
      <c r="I401" t="s">
        <v>596</v>
      </c>
    </row>
    <row r="402" spans="1:9" x14ac:dyDescent="0.55000000000000004">
      <c r="A402">
        <v>1</v>
      </c>
      <c r="B402" t="s">
        <v>441</v>
      </c>
      <c r="C402" t="s">
        <v>694</v>
      </c>
      <c r="D402" t="s">
        <v>11</v>
      </c>
      <c r="E402">
        <v>219</v>
      </c>
      <c r="F402">
        <v>228</v>
      </c>
      <c r="G402" s="1">
        <v>3.88E-10</v>
      </c>
      <c r="H402" s="1">
        <v>3.8299999999999998E-7</v>
      </c>
      <c r="I402" t="s">
        <v>681</v>
      </c>
    </row>
    <row r="403" spans="1:9" x14ac:dyDescent="0.55000000000000004">
      <c r="A403">
        <v>1</v>
      </c>
      <c r="B403" t="s">
        <v>441</v>
      </c>
      <c r="C403" t="s">
        <v>587</v>
      </c>
      <c r="D403" t="s">
        <v>11</v>
      </c>
      <c r="E403">
        <v>913</v>
      </c>
      <c r="F403">
        <v>922</v>
      </c>
      <c r="G403" s="1">
        <v>2.2600000000000001E-11</v>
      </c>
      <c r="H403" s="1">
        <v>4.7799999999999998E-8</v>
      </c>
      <c r="I403" t="s">
        <v>577</v>
      </c>
    </row>
    <row r="404" spans="1:9" x14ac:dyDescent="0.55000000000000004">
      <c r="A404">
        <v>1</v>
      </c>
      <c r="B404" t="s">
        <v>441</v>
      </c>
      <c r="C404" t="s">
        <v>593</v>
      </c>
      <c r="D404" t="s">
        <v>11</v>
      </c>
      <c r="E404">
        <v>200</v>
      </c>
      <c r="F404">
        <v>209</v>
      </c>
      <c r="G404" s="1">
        <v>5.0199999999999999E-11</v>
      </c>
      <c r="H404" s="1">
        <v>9.6299999999999995E-8</v>
      </c>
      <c r="I404" t="s">
        <v>594</v>
      </c>
    </row>
    <row r="405" spans="1:9" x14ac:dyDescent="0.55000000000000004">
      <c r="A405">
        <v>1</v>
      </c>
      <c r="B405" t="s">
        <v>441</v>
      </c>
      <c r="C405" t="s">
        <v>712</v>
      </c>
      <c r="D405" t="s">
        <v>11</v>
      </c>
      <c r="E405">
        <v>241</v>
      </c>
      <c r="F405">
        <v>250</v>
      </c>
      <c r="G405" s="1">
        <v>3.88E-10</v>
      </c>
      <c r="H405" s="1">
        <v>3.8299999999999998E-7</v>
      </c>
      <c r="I405" t="s">
        <v>681</v>
      </c>
    </row>
    <row r="406" spans="1:9" x14ac:dyDescent="0.55000000000000004">
      <c r="A406">
        <v>1</v>
      </c>
      <c r="B406" t="s">
        <v>441</v>
      </c>
      <c r="C406" t="s">
        <v>754</v>
      </c>
      <c r="D406" t="s">
        <v>11</v>
      </c>
      <c r="E406">
        <v>438</v>
      </c>
      <c r="F406">
        <v>447</v>
      </c>
      <c r="G406" s="1">
        <v>3.88E-10</v>
      </c>
      <c r="H406" s="1">
        <v>3.8299999999999998E-7</v>
      </c>
      <c r="I406" t="s">
        <v>755</v>
      </c>
    </row>
    <row r="407" spans="1:9" x14ac:dyDescent="0.55000000000000004">
      <c r="A407">
        <v>1</v>
      </c>
      <c r="B407" t="s">
        <v>441</v>
      </c>
      <c r="C407" t="s">
        <v>799</v>
      </c>
      <c r="D407" t="s">
        <v>11</v>
      </c>
      <c r="E407">
        <v>847</v>
      </c>
      <c r="F407">
        <v>856</v>
      </c>
      <c r="G407" s="1">
        <v>1.3000000000000001E-9</v>
      </c>
      <c r="H407" s="1">
        <v>1.15E-6</v>
      </c>
      <c r="I407" t="s">
        <v>768</v>
      </c>
    </row>
    <row r="408" spans="1:9" x14ac:dyDescent="0.55000000000000004">
      <c r="A408">
        <v>1</v>
      </c>
      <c r="B408" t="s">
        <v>441</v>
      </c>
      <c r="C408" t="s">
        <v>880</v>
      </c>
      <c r="D408" t="s">
        <v>11</v>
      </c>
      <c r="E408">
        <v>326</v>
      </c>
      <c r="F408">
        <v>335</v>
      </c>
      <c r="G408" s="1">
        <v>2.5399999999999999E-9</v>
      </c>
      <c r="H408" s="1">
        <v>1.7999999999999999E-6</v>
      </c>
      <c r="I408" t="s">
        <v>869</v>
      </c>
    </row>
    <row r="409" spans="1:9" x14ac:dyDescent="0.55000000000000004">
      <c r="A409">
        <v>1</v>
      </c>
      <c r="B409" t="s">
        <v>441</v>
      </c>
      <c r="C409" t="s">
        <v>578</v>
      </c>
      <c r="D409" t="s">
        <v>11</v>
      </c>
      <c r="E409">
        <v>874</v>
      </c>
      <c r="F409">
        <v>883</v>
      </c>
      <c r="G409" s="1">
        <v>2.2600000000000001E-11</v>
      </c>
      <c r="H409" s="1">
        <v>4.7799999999999998E-8</v>
      </c>
      <c r="I409" t="s">
        <v>577</v>
      </c>
    </row>
    <row r="410" spans="1:9" x14ac:dyDescent="0.55000000000000004">
      <c r="A410">
        <v>1</v>
      </c>
      <c r="B410" t="s">
        <v>441</v>
      </c>
      <c r="C410" t="s">
        <v>642</v>
      </c>
      <c r="D410" t="s">
        <v>11</v>
      </c>
      <c r="E410">
        <v>273</v>
      </c>
      <c r="F410">
        <v>282</v>
      </c>
      <c r="G410" s="1">
        <v>6.3399999999999996E-11</v>
      </c>
      <c r="H410" s="1">
        <v>9.6299999999999995E-8</v>
      </c>
      <c r="I410" t="s">
        <v>596</v>
      </c>
    </row>
    <row r="411" spans="1:9" x14ac:dyDescent="0.55000000000000004">
      <c r="A411">
        <v>1</v>
      </c>
      <c r="B411" t="s">
        <v>441</v>
      </c>
      <c r="C411" t="s">
        <v>815</v>
      </c>
      <c r="D411" t="s">
        <v>11</v>
      </c>
      <c r="E411">
        <v>980</v>
      </c>
      <c r="F411">
        <v>989</v>
      </c>
      <c r="G411" s="1">
        <v>2.3199999999999998E-9</v>
      </c>
      <c r="H411" s="1">
        <v>1.73E-6</v>
      </c>
      <c r="I411" t="s">
        <v>807</v>
      </c>
    </row>
    <row r="412" spans="1:9" x14ac:dyDescent="0.55000000000000004">
      <c r="A412">
        <v>1</v>
      </c>
      <c r="B412" t="s">
        <v>441</v>
      </c>
      <c r="C412" t="s">
        <v>867</v>
      </c>
      <c r="D412" t="s">
        <v>11</v>
      </c>
      <c r="E412">
        <v>1294</v>
      </c>
      <c r="F412">
        <v>1303</v>
      </c>
      <c r="G412" s="1">
        <v>2.3199999999999998E-9</v>
      </c>
      <c r="H412" s="1">
        <v>1.73E-6</v>
      </c>
      <c r="I412" t="s">
        <v>807</v>
      </c>
    </row>
    <row r="413" spans="1:9" x14ac:dyDescent="0.55000000000000004">
      <c r="A413">
        <v>1</v>
      </c>
      <c r="B413" t="s">
        <v>441</v>
      </c>
      <c r="C413" t="s">
        <v>725</v>
      </c>
      <c r="D413" t="s">
        <v>11</v>
      </c>
      <c r="E413">
        <v>293</v>
      </c>
      <c r="F413">
        <v>302</v>
      </c>
      <c r="G413" s="1">
        <v>3.88E-10</v>
      </c>
      <c r="H413" s="1">
        <v>3.8299999999999998E-7</v>
      </c>
      <c r="I413" t="s">
        <v>681</v>
      </c>
    </row>
    <row r="414" spans="1:9" x14ac:dyDescent="0.55000000000000004">
      <c r="A414">
        <v>1</v>
      </c>
      <c r="B414" t="s">
        <v>441</v>
      </c>
      <c r="C414" t="s">
        <v>726</v>
      </c>
      <c r="D414" t="s">
        <v>11</v>
      </c>
      <c r="E414">
        <v>293</v>
      </c>
      <c r="F414">
        <v>302</v>
      </c>
      <c r="G414" s="1">
        <v>3.88E-10</v>
      </c>
      <c r="H414" s="1">
        <v>3.8299999999999998E-7</v>
      </c>
      <c r="I414" t="s">
        <v>681</v>
      </c>
    </row>
    <row r="415" spans="1:9" x14ac:dyDescent="0.55000000000000004">
      <c r="A415">
        <v>1</v>
      </c>
      <c r="B415" t="s">
        <v>441</v>
      </c>
      <c r="C415" t="s">
        <v>783</v>
      </c>
      <c r="D415" t="s">
        <v>11</v>
      </c>
      <c r="E415">
        <v>717</v>
      </c>
      <c r="F415">
        <v>726</v>
      </c>
      <c r="G415" s="1">
        <v>1.3000000000000001E-9</v>
      </c>
      <c r="H415" s="1">
        <v>1.15E-6</v>
      </c>
      <c r="I415" t="s">
        <v>766</v>
      </c>
    </row>
    <row r="416" spans="1:9" x14ac:dyDescent="0.55000000000000004">
      <c r="A416">
        <v>1</v>
      </c>
      <c r="B416" t="s">
        <v>441</v>
      </c>
      <c r="C416" t="s">
        <v>910</v>
      </c>
      <c r="D416" t="s">
        <v>11</v>
      </c>
      <c r="E416">
        <v>321</v>
      </c>
      <c r="F416">
        <v>330</v>
      </c>
      <c r="G416" s="1">
        <v>3.72E-6</v>
      </c>
      <c r="H416">
        <v>2.5600000000000002E-3</v>
      </c>
      <c r="I416" t="s">
        <v>911</v>
      </c>
    </row>
    <row r="417" spans="1:9" x14ac:dyDescent="0.55000000000000004">
      <c r="A417">
        <v>1</v>
      </c>
      <c r="B417" t="s">
        <v>441</v>
      </c>
      <c r="C417" t="s">
        <v>501</v>
      </c>
      <c r="D417" t="s">
        <v>11</v>
      </c>
      <c r="E417">
        <v>612</v>
      </c>
      <c r="F417">
        <v>621</v>
      </c>
      <c r="G417" s="1">
        <v>5.07E-12</v>
      </c>
      <c r="H417" s="1">
        <v>1.8200000000000001E-8</v>
      </c>
      <c r="I417" t="s">
        <v>498</v>
      </c>
    </row>
    <row r="418" spans="1:9" x14ac:dyDescent="0.55000000000000004">
      <c r="A418">
        <v>1</v>
      </c>
      <c r="B418" t="s">
        <v>441</v>
      </c>
      <c r="C418" t="s">
        <v>576</v>
      </c>
      <c r="D418" t="s">
        <v>11</v>
      </c>
      <c r="E418">
        <v>636</v>
      </c>
      <c r="F418">
        <v>645</v>
      </c>
      <c r="G418" s="1">
        <v>2.2600000000000001E-11</v>
      </c>
      <c r="H418" s="1">
        <v>4.7799999999999998E-8</v>
      </c>
      <c r="I418" t="s">
        <v>577</v>
      </c>
    </row>
    <row r="419" spans="1:9" x14ac:dyDescent="0.55000000000000004">
      <c r="A419">
        <v>1</v>
      </c>
      <c r="B419" t="s">
        <v>441</v>
      </c>
      <c r="C419" t="s">
        <v>508</v>
      </c>
      <c r="D419" t="s">
        <v>11</v>
      </c>
      <c r="E419">
        <v>640</v>
      </c>
      <c r="F419">
        <v>649</v>
      </c>
      <c r="G419" s="1">
        <v>5.07E-12</v>
      </c>
      <c r="H419" s="1">
        <v>1.8200000000000001E-8</v>
      </c>
      <c r="I419" t="s">
        <v>498</v>
      </c>
    </row>
    <row r="420" spans="1:9" x14ac:dyDescent="0.55000000000000004">
      <c r="A420">
        <v>1</v>
      </c>
      <c r="B420" t="s">
        <v>441</v>
      </c>
      <c r="C420" t="s">
        <v>541</v>
      </c>
      <c r="D420" t="s">
        <v>11</v>
      </c>
      <c r="E420">
        <v>723</v>
      </c>
      <c r="F420">
        <v>732</v>
      </c>
      <c r="G420" s="1">
        <v>1.26E-11</v>
      </c>
      <c r="H420" s="1">
        <v>2.9700000000000001E-8</v>
      </c>
      <c r="I420" t="s">
        <v>530</v>
      </c>
    </row>
    <row r="421" spans="1:9" x14ac:dyDescent="0.55000000000000004">
      <c r="A421">
        <v>1</v>
      </c>
      <c r="B421" t="s">
        <v>441</v>
      </c>
      <c r="C421" t="s">
        <v>687</v>
      </c>
      <c r="D421" t="s">
        <v>11</v>
      </c>
      <c r="E421">
        <v>213</v>
      </c>
      <c r="F421">
        <v>222</v>
      </c>
      <c r="G421" s="1">
        <v>3.88E-10</v>
      </c>
      <c r="H421" s="1">
        <v>3.8299999999999998E-7</v>
      </c>
      <c r="I421" t="s">
        <v>651</v>
      </c>
    </row>
    <row r="422" spans="1:9" x14ac:dyDescent="0.55000000000000004">
      <c r="A422">
        <v>1</v>
      </c>
      <c r="B422" t="s">
        <v>441</v>
      </c>
      <c r="C422" t="s">
        <v>639</v>
      </c>
      <c r="D422" t="s">
        <v>11</v>
      </c>
      <c r="E422">
        <v>271</v>
      </c>
      <c r="F422">
        <v>280</v>
      </c>
      <c r="G422" s="1">
        <v>6.3399999999999996E-11</v>
      </c>
      <c r="H422" s="1">
        <v>9.6299999999999995E-8</v>
      </c>
      <c r="I422" t="s">
        <v>596</v>
      </c>
    </row>
    <row r="423" spans="1:9" x14ac:dyDescent="0.55000000000000004">
      <c r="A423">
        <v>1</v>
      </c>
      <c r="B423" t="s">
        <v>441</v>
      </c>
      <c r="C423" t="s">
        <v>837</v>
      </c>
      <c r="D423" t="s">
        <v>11</v>
      </c>
      <c r="E423">
        <v>1126</v>
      </c>
      <c r="F423">
        <v>1135</v>
      </c>
      <c r="G423" s="1">
        <v>2.3199999999999998E-9</v>
      </c>
      <c r="H423" s="1">
        <v>1.73E-6</v>
      </c>
      <c r="I423" t="s">
        <v>807</v>
      </c>
    </row>
    <row r="424" spans="1:9" x14ac:dyDescent="0.55000000000000004">
      <c r="A424">
        <v>1</v>
      </c>
      <c r="B424" t="s">
        <v>441</v>
      </c>
      <c r="C424" t="s">
        <v>879</v>
      </c>
      <c r="D424" t="s">
        <v>11</v>
      </c>
      <c r="E424">
        <v>324</v>
      </c>
      <c r="F424">
        <v>333</v>
      </c>
      <c r="G424" s="1">
        <v>2.5399999999999999E-9</v>
      </c>
      <c r="H424" s="1">
        <v>1.7999999999999999E-6</v>
      </c>
      <c r="I424" t="s">
        <v>869</v>
      </c>
    </row>
    <row r="425" spans="1:9" x14ac:dyDescent="0.55000000000000004">
      <c r="A425">
        <v>1</v>
      </c>
      <c r="B425" t="s">
        <v>441</v>
      </c>
      <c r="C425" t="s">
        <v>756</v>
      </c>
      <c r="D425" t="s">
        <v>11</v>
      </c>
      <c r="E425">
        <v>439</v>
      </c>
      <c r="F425">
        <v>448</v>
      </c>
      <c r="G425" s="1">
        <v>3.88E-10</v>
      </c>
      <c r="H425" s="1">
        <v>3.8299999999999998E-7</v>
      </c>
      <c r="I425" t="s">
        <v>698</v>
      </c>
    </row>
    <row r="426" spans="1:9" x14ac:dyDescent="0.55000000000000004">
      <c r="A426">
        <v>1</v>
      </c>
      <c r="B426" t="s">
        <v>441</v>
      </c>
      <c r="C426" t="s">
        <v>540</v>
      </c>
      <c r="D426" t="s">
        <v>11</v>
      </c>
      <c r="E426">
        <v>717</v>
      </c>
      <c r="F426">
        <v>726</v>
      </c>
      <c r="G426" s="1">
        <v>1.26E-11</v>
      </c>
      <c r="H426" s="1">
        <v>2.9700000000000001E-8</v>
      </c>
      <c r="I426" t="s">
        <v>530</v>
      </c>
    </row>
    <row r="427" spans="1:9" x14ac:dyDescent="0.55000000000000004">
      <c r="A427">
        <v>1</v>
      </c>
      <c r="B427" t="s">
        <v>441</v>
      </c>
      <c r="C427" t="s">
        <v>537</v>
      </c>
      <c r="D427" t="s">
        <v>11</v>
      </c>
      <c r="E427">
        <v>697</v>
      </c>
      <c r="F427">
        <v>706</v>
      </c>
      <c r="G427" s="1">
        <v>1.26E-11</v>
      </c>
      <c r="H427" s="1">
        <v>2.9700000000000001E-8</v>
      </c>
      <c r="I427" t="s">
        <v>530</v>
      </c>
    </row>
    <row r="428" spans="1:9" x14ac:dyDescent="0.55000000000000004">
      <c r="A428">
        <v>1</v>
      </c>
      <c r="B428" t="s">
        <v>441</v>
      </c>
      <c r="C428" t="s">
        <v>708</v>
      </c>
      <c r="D428" t="s">
        <v>11</v>
      </c>
      <c r="E428">
        <v>239</v>
      </c>
      <c r="F428">
        <v>248</v>
      </c>
      <c r="G428" s="1">
        <v>3.88E-10</v>
      </c>
      <c r="H428" s="1">
        <v>3.8299999999999998E-7</v>
      </c>
      <c r="I428" t="s">
        <v>681</v>
      </c>
    </row>
    <row r="429" spans="1:9" x14ac:dyDescent="0.55000000000000004">
      <c r="A429">
        <v>1</v>
      </c>
      <c r="B429" t="s">
        <v>441</v>
      </c>
      <c r="C429" t="s">
        <v>722</v>
      </c>
      <c r="D429" t="s">
        <v>11</v>
      </c>
      <c r="E429">
        <v>282</v>
      </c>
      <c r="F429">
        <v>291</v>
      </c>
      <c r="G429" s="1">
        <v>3.88E-10</v>
      </c>
      <c r="H429" s="1">
        <v>3.8299999999999998E-7</v>
      </c>
      <c r="I429" t="s">
        <v>681</v>
      </c>
    </row>
    <row r="430" spans="1:9" x14ac:dyDescent="0.55000000000000004">
      <c r="A430">
        <v>1</v>
      </c>
      <c r="B430" t="s">
        <v>441</v>
      </c>
      <c r="C430" t="s">
        <v>765</v>
      </c>
      <c r="D430" t="s">
        <v>11</v>
      </c>
      <c r="E430">
        <v>295</v>
      </c>
      <c r="F430">
        <v>304</v>
      </c>
      <c r="G430" s="1">
        <v>1.3000000000000001E-9</v>
      </c>
      <c r="H430" s="1">
        <v>1.15E-6</v>
      </c>
      <c r="I430" t="s">
        <v>766</v>
      </c>
    </row>
    <row r="431" spans="1:9" x14ac:dyDescent="0.55000000000000004">
      <c r="A431">
        <v>1</v>
      </c>
      <c r="B431" t="s">
        <v>441</v>
      </c>
      <c r="C431" t="s">
        <v>597</v>
      </c>
      <c r="D431" t="s">
        <v>11</v>
      </c>
      <c r="E431">
        <v>243</v>
      </c>
      <c r="F431">
        <v>252</v>
      </c>
      <c r="G431" s="1">
        <v>6.3399999999999996E-11</v>
      </c>
      <c r="H431" s="1">
        <v>9.6299999999999995E-8</v>
      </c>
      <c r="I431" t="s">
        <v>596</v>
      </c>
    </row>
    <row r="432" spans="1:9" x14ac:dyDescent="0.55000000000000004">
      <c r="A432">
        <v>1</v>
      </c>
      <c r="B432" t="s">
        <v>441</v>
      </c>
      <c r="C432" t="s">
        <v>490</v>
      </c>
      <c r="D432" t="s">
        <v>11</v>
      </c>
      <c r="E432">
        <v>457</v>
      </c>
      <c r="F432">
        <v>466</v>
      </c>
      <c r="G432" s="1">
        <v>3.65E-12</v>
      </c>
      <c r="H432" s="1">
        <v>1.8200000000000001E-8</v>
      </c>
      <c r="I432" t="s">
        <v>447</v>
      </c>
    </row>
    <row r="433" spans="1:9" x14ac:dyDescent="0.55000000000000004">
      <c r="A433">
        <v>1</v>
      </c>
      <c r="B433" t="s">
        <v>441</v>
      </c>
      <c r="C433" t="s">
        <v>517</v>
      </c>
      <c r="D433" t="s">
        <v>11</v>
      </c>
      <c r="E433">
        <v>648</v>
      </c>
      <c r="F433">
        <v>657</v>
      </c>
      <c r="G433" s="1">
        <v>5.07E-12</v>
      </c>
      <c r="H433" s="1">
        <v>1.8200000000000001E-8</v>
      </c>
      <c r="I433" t="s">
        <v>498</v>
      </c>
    </row>
    <row r="434" spans="1:9" x14ac:dyDescent="0.55000000000000004">
      <c r="A434">
        <v>1</v>
      </c>
      <c r="B434" t="s">
        <v>441</v>
      </c>
      <c r="C434" t="s">
        <v>896</v>
      </c>
      <c r="D434" t="s">
        <v>11</v>
      </c>
      <c r="E434">
        <v>445</v>
      </c>
      <c r="F434">
        <v>454</v>
      </c>
      <c r="G434" s="1">
        <v>1.03E-7</v>
      </c>
      <c r="H434" s="1">
        <v>7.2700000000000005E-5</v>
      </c>
      <c r="I434" t="s">
        <v>897</v>
      </c>
    </row>
    <row r="435" spans="1:9" x14ac:dyDescent="0.55000000000000004">
      <c r="A435">
        <v>1</v>
      </c>
      <c r="B435" t="s">
        <v>441</v>
      </c>
      <c r="C435" t="s">
        <v>719</v>
      </c>
      <c r="D435" t="s">
        <v>11</v>
      </c>
      <c r="E435">
        <v>254</v>
      </c>
      <c r="F435">
        <v>263</v>
      </c>
      <c r="G435" s="1">
        <v>3.88E-10</v>
      </c>
      <c r="H435" s="1">
        <v>3.8299999999999998E-7</v>
      </c>
      <c r="I435" t="s">
        <v>681</v>
      </c>
    </row>
    <row r="436" spans="1:9" x14ac:dyDescent="0.55000000000000004">
      <c r="A436">
        <v>1</v>
      </c>
      <c r="B436" t="s">
        <v>441</v>
      </c>
      <c r="C436" t="s">
        <v>450</v>
      </c>
      <c r="D436" t="s">
        <v>11</v>
      </c>
      <c r="E436">
        <v>402</v>
      </c>
      <c r="F436">
        <v>411</v>
      </c>
      <c r="G436" s="1">
        <v>3.65E-12</v>
      </c>
      <c r="H436" s="1">
        <v>1.8200000000000001E-8</v>
      </c>
      <c r="I436" t="s">
        <v>447</v>
      </c>
    </row>
    <row r="437" spans="1:9" x14ac:dyDescent="0.55000000000000004">
      <c r="A437">
        <v>1</v>
      </c>
      <c r="B437" t="s">
        <v>441</v>
      </c>
      <c r="C437" t="s">
        <v>701</v>
      </c>
      <c r="D437" t="s">
        <v>11</v>
      </c>
      <c r="E437">
        <v>226</v>
      </c>
      <c r="F437">
        <v>235</v>
      </c>
      <c r="G437" s="1">
        <v>3.88E-10</v>
      </c>
      <c r="H437" s="1">
        <v>3.8299999999999998E-7</v>
      </c>
      <c r="I437" t="s">
        <v>681</v>
      </c>
    </row>
    <row r="438" spans="1:9" x14ac:dyDescent="0.55000000000000004">
      <c r="A438">
        <v>1</v>
      </c>
      <c r="B438" t="s">
        <v>441</v>
      </c>
      <c r="C438" t="s">
        <v>889</v>
      </c>
      <c r="D438" t="s">
        <v>11</v>
      </c>
      <c r="E438">
        <v>340</v>
      </c>
      <c r="F438">
        <v>349</v>
      </c>
      <c r="G438" s="1">
        <v>2.5399999999999999E-9</v>
      </c>
      <c r="H438" s="1">
        <v>1.7999999999999999E-6</v>
      </c>
      <c r="I438" t="s">
        <v>869</v>
      </c>
    </row>
    <row r="439" spans="1:9" x14ac:dyDescent="0.55000000000000004">
      <c r="A439">
        <v>1</v>
      </c>
      <c r="B439" t="s">
        <v>441</v>
      </c>
      <c r="C439" t="s">
        <v>478</v>
      </c>
      <c r="D439" t="s">
        <v>11</v>
      </c>
      <c r="E439">
        <v>449</v>
      </c>
      <c r="F439">
        <v>458</v>
      </c>
      <c r="G439" s="1">
        <v>3.65E-12</v>
      </c>
      <c r="H439" s="1">
        <v>1.8200000000000001E-8</v>
      </c>
      <c r="I439" t="s">
        <v>447</v>
      </c>
    </row>
    <row r="440" spans="1:9" x14ac:dyDescent="0.55000000000000004">
      <c r="A440">
        <v>1</v>
      </c>
      <c r="B440" t="s">
        <v>441</v>
      </c>
      <c r="C440" t="s">
        <v>595</v>
      </c>
      <c r="D440" t="s">
        <v>11</v>
      </c>
      <c r="E440">
        <v>238</v>
      </c>
      <c r="F440">
        <v>247</v>
      </c>
      <c r="G440" s="1">
        <v>6.3399999999999996E-11</v>
      </c>
      <c r="H440" s="1">
        <v>9.6299999999999995E-8</v>
      </c>
      <c r="I440" t="s">
        <v>596</v>
      </c>
    </row>
    <row r="441" spans="1:9" x14ac:dyDescent="0.55000000000000004">
      <c r="A441">
        <v>1</v>
      </c>
      <c r="B441" t="s">
        <v>441</v>
      </c>
      <c r="C441" t="s">
        <v>863</v>
      </c>
      <c r="D441" t="s">
        <v>11</v>
      </c>
      <c r="E441">
        <v>1292</v>
      </c>
      <c r="F441">
        <v>1301</v>
      </c>
      <c r="G441" s="1">
        <v>2.3199999999999998E-9</v>
      </c>
      <c r="H441" s="1">
        <v>1.73E-6</v>
      </c>
      <c r="I441" t="s">
        <v>807</v>
      </c>
    </row>
    <row r="442" spans="1:9" x14ac:dyDescent="0.55000000000000004">
      <c r="A442">
        <v>1</v>
      </c>
      <c r="B442" t="s">
        <v>441</v>
      </c>
      <c r="C442" t="s">
        <v>723</v>
      </c>
      <c r="D442" t="s">
        <v>11</v>
      </c>
      <c r="E442">
        <v>286</v>
      </c>
      <c r="F442">
        <v>295</v>
      </c>
      <c r="G442" s="1">
        <v>3.88E-10</v>
      </c>
      <c r="H442" s="1">
        <v>3.8299999999999998E-7</v>
      </c>
      <c r="I442" t="s">
        <v>681</v>
      </c>
    </row>
    <row r="443" spans="1:9" x14ac:dyDescent="0.55000000000000004">
      <c r="A443">
        <v>1</v>
      </c>
      <c r="B443" t="s">
        <v>441</v>
      </c>
      <c r="C443" t="s">
        <v>852</v>
      </c>
      <c r="D443" t="s">
        <v>11</v>
      </c>
      <c r="E443">
        <v>1188</v>
      </c>
      <c r="F443">
        <v>1197</v>
      </c>
      <c r="G443" s="1">
        <v>2.3199999999999998E-9</v>
      </c>
      <c r="H443" s="1">
        <v>1.73E-6</v>
      </c>
      <c r="I443" t="s">
        <v>807</v>
      </c>
    </row>
    <row r="444" spans="1:9" x14ac:dyDescent="0.55000000000000004">
      <c r="A444">
        <v>1</v>
      </c>
      <c r="B444" t="s">
        <v>441</v>
      </c>
      <c r="C444" t="s">
        <v>892</v>
      </c>
      <c r="D444" t="s">
        <v>11</v>
      </c>
      <c r="E444">
        <v>622</v>
      </c>
      <c r="F444">
        <v>631</v>
      </c>
      <c r="G444" s="1">
        <v>3.34E-9</v>
      </c>
      <c r="H444" s="1">
        <v>2.3599999999999999E-6</v>
      </c>
      <c r="I444" t="s">
        <v>893</v>
      </c>
    </row>
    <row r="445" spans="1:9" x14ac:dyDescent="0.55000000000000004">
      <c r="A445">
        <v>1</v>
      </c>
      <c r="B445" t="s">
        <v>441</v>
      </c>
      <c r="C445" t="s">
        <v>686</v>
      </c>
      <c r="D445" t="s">
        <v>11</v>
      </c>
      <c r="E445">
        <v>212</v>
      </c>
      <c r="F445">
        <v>221</v>
      </c>
      <c r="G445" s="1">
        <v>3.88E-10</v>
      </c>
      <c r="H445" s="1">
        <v>3.8299999999999998E-7</v>
      </c>
      <c r="I445" t="s">
        <v>651</v>
      </c>
    </row>
    <row r="446" spans="1:9" x14ac:dyDescent="0.55000000000000004">
      <c r="A446">
        <v>1</v>
      </c>
      <c r="B446" t="s">
        <v>441</v>
      </c>
      <c r="C446" t="s">
        <v>573</v>
      </c>
      <c r="D446" t="s">
        <v>11</v>
      </c>
      <c r="E446">
        <v>898</v>
      </c>
      <c r="F446">
        <v>907</v>
      </c>
      <c r="G446" s="1">
        <v>1.26E-11</v>
      </c>
      <c r="H446" s="1">
        <v>2.9700000000000001E-8</v>
      </c>
      <c r="I446" t="s">
        <v>530</v>
      </c>
    </row>
    <row r="447" spans="1:9" x14ac:dyDescent="0.55000000000000004">
      <c r="A447">
        <v>1</v>
      </c>
      <c r="B447" t="s">
        <v>441</v>
      </c>
      <c r="C447" t="s">
        <v>929</v>
      </c>
      <c r="D447" t="s">
        <v>11</v>
      </c>
      <c r="E447">
        <v>335</v>
      </c>
      <c r="F447">
        <v>344</v>
      </c>
      <c r="G447" s="1">
        <v>5.5899999999999998E-6</v>
      </c>
      <c r="H447">
        <v>3.7200000000000002E-3</v>
      </c>
      <c r="I447" t="s">
        <v>917</v>
      </c>
    </row>
    <row r="448" spans="1:9" x14ac:dyDescent="0.55000000000000004">
      <c r="A448">
        <v>1</v>
      </c>
      <c r="B448" t="s">
        <v>441</v>
      </c>
      <c r="C448" t="s">
        <v>890</v>
      </c>
      <c r="D448" t="s">
        <v>11</v>
      </c>
      <c r="E448">
        <v>811</v>
      </c>
      <c r="F448">
        <v>820</v>
      </c>
      <c r="G448" s="1">
        <v>2.5500000000000001E-9</v>
      </c>
      <c r="H448" s="1">
        <v>1.81E-6</v>
      </c>
      <c r="I448" t="s">
        <v>891</v>
      </c>
    </row>
    <row r="449" spans="1:9" x14ac:dyDescent="0.55000000000000004">
      <c r="A449">
        <v>1</v>
      </c>
      <c r="B449" t="s">
        <v>441</v>
      </c>
      <c r="C449" t="s">
        <v>820</v>
      </c>
      <c r="D449" t="s">
        <v>11</v>
      </c>
      <c r="E449">
        <v>1002</v>
      </c>
      <c r="F449">
        <v>1011</v>
      </c>
      <c r="G449" s="1">
        <v>2.3199999999999998E-9</v>
      </c>
      <c r="H449" s="1">
        <v>1.73E-6</v>
      </c>
      <c r="I449" t="s">
        <v>807</v>
      </c>
    </row>
    <row r="450" spans="1:9" x14ac:dyDescent="0.55000000000000004">
      <c r="A450">
        <v>1</v>
      </c>
      <c r="B450" t="s">
        <v>441</v>
      </c>
      <c r="C450" t="s">
        <v>808</v>
      </c>
      <c r="D450" t="s">
        <v>11</v>
      </c>
      <c r="E450">
        <v>888</v>
      </c>
      <c r="F450">
        <v>897</v>
      </c>
      <c r="G450" s="1">
        <v>2.3199999999999998E-9</v>
      </c>
      <c r="H450" s="1">
        <v>1.73E-6</v>
      </c>
      <c r="I450" t="s">
        <v>807</v>
      </c>
    </row>
    <row r="451" spans="1:9" x14ac:dyDescent="0.55000000000000004">
      <c r="A451">
        <v>1</v>
      </c>
      <c r="B451" t="s">
        <v>441</v>
      </c>
      <c r="C451" t="s">
        <v>449</v>
      </c>
      <c r="D451" t="s">
        <v>11</v>
      </c>
      <c r="E451">
        <v>392</v>
      </c>
      <c r="F451">
        <v>401</v>
      </c>
      <c r="G451" s="1">
        <v>3.65E-12</v>
      </c>
      <c r="H451" s="1">
        <v>1.8200000000000001E-8</v>
      </c>
      <c r="I451" t="s">
        <v>447</v>
      </c>
    </row>
    <row r="452" spans="1:9" x14ac:dyDescent="0.55000000000000004">
      <c r="A452">
        <v>1</v>
      </c>
      <c r="B452" t="s">
        <v>441</v>
      </c>
      <c r="C452" t="s">
        <v>784</v>
      </c>
      <c r="D452" t="s">
        <v>11</v>
      </c>
      <c r="E452">
        <v>718</v>
      </c>
      <c r="F452">
        <v>727</v>
      </c>
      <c r="G452" s="1">
        <v>1.3000000000000001E-9</v>
      </c>
      <c r="H452" s="1">
        <v>1.15E-6</v>
      </c>
      <c r="I452" t="s">
        <v>766</v>
      </c>
    </row>
    <row r="453" spans="1:9" x14ac:dyDescent="0.55000000000000004">
      <c r="A453">
        <v>1</v>
      </c>
      <c r="B453" t="s">
        <v>441</v>
      </c>
      <c r="C453" t="s">
        <v>654</v>
      </c>
      <c r="D453" t="s">
        <v>11</v>
      </c>
      <c r="E453">
        <v>187</v>
      </c>
      <c r="F453">
        <v>196</v>
      </c>
      <c r="G453" s="1">
        <v>3.88E-10</v>
      </c>
      <c r="H453" s="1">
        <v>3.8299999999999998E-7</v>
      </c>
      <c r="I453" t="s">
        <v>651</v>
      </c>
    </row>
    <row r="454" spans="1:9" x14ac:dyDescent="0.55000000000000004">
      <c r="A454">
        <v>1</v>
      </c>
      <c r="B454" t="s">
        <v>441</v>
      </c>
      <c r="C454" t="s">
        <v>802</v>
      </c>
      <c r="D454" t="s">
        <v>11</v>
      </c>
      <c r="E454">
        <v>584</v>
      </c>
      <c r="F454">
        <v>593</v>
      </c>
      <c r="G454" s="1">
        <v>2.0500000000000002E-9</v>
      </c>
      <c r="H454" s="1">
        <v>1.73E-6</v>
      </c>
      <c r="I454" t="s">
        <v>803</v>
      </c>
    </row>
    <row r="455" spans="1:9" x14ac:dyDescent="0.55000000000000004">
      <c r="A455">
        <v>1</v>
      </c>
      <c r="B455" t="s">
        <v>441</v>
      </c>
      <c r="C455" t="s">
        <v>461</v>
      </c>
      <c r="D455" t="s">
        <v>11</v>
      </c>
      <c r="E455">
        <v>440</v>
      </c>
      <c r="F455">
        <v>449</v>
      </c>
      <c r="G455" s="1">
        <v>3.65E-12</v>
      </c>
      <c r="H455" s="1">
        <v>1.8200000000000001E-8</v>
      </c>
      <c r="I455" t="s">
        <v>447</v>
      </c>
    </row>
    <row r="456" spans="1:9" x14ac:dyDescent="0.55000000000000004">
      <c r="A456">
        <v>1</v>
      </c>
      <c r="B456" t="s">
        <v>441</v>
      </c>
      <c r="C456" t="s">
        <v>833</v>
      </c>
      <c r="D456" t="s">
        <v>11</v>
      </c>
      <c r="E456">
        <v>1109</v>
      </c>
      <c r="F456">
        <v>1118</v>
      </c>
      <c r="G456" s="1">
        <v>2.3199999999999998E-9</v>
      </c>
      <c r="H456" s="1">
        <v>1.73E-6</v>
      </c>
      <c r="I456" t="s">
        <v>807</v>
      </c>
    </row>
    <row r="457" spans="1:9" x14ac:dyDescent="0.55000000000000004">
      <c r="A457">
        <v>1</v>
      </c>
      <c r="B457" t="s">
        <v>441</v>
      </c>
      <c r="C457" t="s">
        <v>739</v>
      </c>
      <c r="D457" t="s">
        <v>11</v>
      </c>
      <c r="E457">
        <v>318</v>
      </c>
      <c r="F457">
        <v>327</v>
      </c>
      <c r="G457" s="1">
        <v>3.88E-10</v>
      </c>
      <c r="H457" s="1">
        <v>3.8299999999999998E-7</v>
      </c>
      <c r="I457" t="s">
        <v>681</v>
      </c>
    </row>
    <row r="458" spans="1:9" x14ac:dyDescent="0.55000000000000004">
      <c r="A458">
        <v>1</v>
      </c>
      <c r="B458" t="s">
        <v>441</v>
      </c>
      <c r="C458" t="s">
        <v>599</v>
      </c>
      <c r="D458" t="s">
        <v>11</v>
      </c>
      <c r="E458">
        <v>245</v>
      </c>
      <c r="F458">
        <v>254</v>
      </c>
      <c r="G458" s="1">
        <v>6.3399999999999996E-11</v>
      </c>
      <c r="H458" s="1">
        <v>9.6299999999999995E-8</v>
      </c>
      <c r="I458" t="s">
        <v>596</v>
      </c>
    </row>
  </sheetData>
  <sortState ref="A2:I470">
    <sortCondition ref="C2:C470"/>
  </sortState>
  <conditionalFormatting sqref="C1:C458">
    <cfRule type="duplicateValues" dxfId="0" priority="1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IK</vt:lpstr>
      <vt:lpstr>MEKK</vt:lpstr>
      <vt:lpstr>R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kros</dc:creator>
  <cp:lastModifiedBy>Norbert Bokros</cp:lastModifiedBy>
  <dcterms:created xsi:type="dcterms:W3CDTF">2018-05-01T19:57:01Z</dcterms:created>
  <dcterms:modified xsi:type="dcterms:W3CDTF">2018-08-06T17:33:40Z</dcterms:modified>
</cp:coreProperties>
</file>